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3075" yWindow="3075" windowWidth="20730" windowHeight="11760" tabRatio="882" activeTab="10"/>
  </bookViews>
  <sheets>
    <sheet name="Sup. Table 1" sheetId="24" r:id="rId1"/>
    <sheet name="Sup Table 2" sheetId="25" r:id="rId2"/>
    <sheet name="Sup Table 3" sheetId="26" r:id="rId3"/>
    <sheet name="Sup Table 4" sheetId="27" r:id="rId4"/>
    <sheet name="Sup Table 5" sheetId="28" r:id="rId5"/>
    <sheet name="Sup Table 6" sheetId="29" r:id="rId6"/>
    <sheet name="Sup Table 7" sheetId="30" r:id="rId7"/>
    <sheet name="Sup Table 8" sheetId="31" r:id="rId8"/>
    <sheet name="Sup Table 9" sheetId="32" r:id="rId9"/>
    <sheet name="Sup Table 10" sheetId="33" r:id="rId10"/>
    <sheet name="Sup Table 11" sheetId="34" r:id="rId1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0" i="25"/>
  <c r="O60"/>
  <c r="M60"/>
  <c r="K60"/>
  <c r="I60"/>
  <c r="G60"/>
  <c r="E60"/>
  <c r="C60"/>
  <c r="Q59"/>
  <c r="O59"/>
  <c r="M59"/>
  <c r="K59"/>
  <c r="I59"/>
  <c r="G59"/>
  <c r="E59"/>
  <c r="C59"/>
  <c r="Q41"/>
  <c r="O41"/>
  <c r="M41"/>
  <c r="K41"/>
  <c r="I41"/>
  <c r="G41"/>
  <c r="E41"/>
  <c r="C41"/>
  <c r="Q40"/>
  <c r="O40"/>
  <c r="M40"/>
  <c r="K40"/>
  <c r="I40"/>
  <c r="G40"/>
  <c r="E40"/>
  <c r="C40"/>
  <c r="Q26"/>
  <c r="O26"/>
  <c r="M26"/>
  <c r="K26"/>
  <c r="I26"/>
  <c r="G26"/>
  <c r="E26"/>
  <c r="C26"/>
  <c r="Q25"/>
  <c r="O25"/>
  <c r="M25"/>
  <c r="K25"/>
  <c r="I25"/>
  <c r="G25"/>
  <c r="E25"/>
  <c r="C25"/>
</calcChain>
</file>

<file path=xl/sharedStrings.xml><?xml version="1.0" encoding="utf-8"?>
<sst xmlns="http://schemas.openxmlformats.org/spreadsheetml/2006/main" count="2422" uniqueCount="739">
  <si>
    <t>Valencia Frost</t>
  </si>
  <si>
    <t>Botsato Artas</t>
  </si>
  <si>
    <t>Mirodato Tibakiou</t>
  </si>
  <si>
    <t>Sanguine Aigiou</t>
  </si>
  <si>
    <t>Soultani Cretan</t>
  </si>
  <si>
    <t>Thilikoportokalia</t>
  </si>
  <si>
    <t>Lainato Chanion</t>
  </si>
  <si>
    <t>Sanguine Gouritsis</t>
  </si>
  <si>
    <t>Navellina Artas</t>
  </si>
  <si>
    <t>Aspermo Artas</t>
  </si>
  <si>
    <t>Strogilo Artas</t>
  </si>
  <si>
    <t>Plake Artas</t>
  </si>
  <si>
    <t>Moro</t>
  </si>
  <si>
    <t>Jaffa</t>
  </si>
  <si>
    <t>Clementine Porou</t>
  </si>
  <si>
    <t>Common Asinis</t>
  </si>
  <si>
    <t>Common Chania</t>
  </si>
  <si>
    <t>SRA 63</t>
  </si>
  <si>
    <t>Nova</t>
  </si>
  <si>
    <t>Matsitiko Chiou</t>
  </si>
  <si>
    <t>Maglino Xylokastrou</t>
  </si>
  <si>
    <t>Zampetaki</t>
  </si>
  <si>
    <t>Vakalou</t>
  </si>
  <si>
    <t>Adamopoulou</t>
  </si>
  <si>
    <t>Karistino</t>
  </si>
  <si>
    <t>Lapithou</t>
  </si>
  <si>
    <t>Mikrokarpo Messaras</t>
  </si>
  <si>
    <t>Ziagara Bianca</t>
  </si>
  <si>
    <t>Eureka SRA 4</t>
  </si>
  <si>
    <t>Nouvel Athos</t>
  </si>
  <si>
    <t>Pastolemono Chiou</t>
  </si>
  <si>
    <t>WN New Hall</t>
  </si>
  <si>
    <t>Wilking</t>
  </si>
  <si>
    <t>Valencia Ovale Porou</t>
  </si>
  <si>
    <t>Greek</t>
  </si>
  <si>
    <t>International</t>
  </si>
  <si>
    <t>Cultivar</t>
  </si>
  <si>
    <t>Origin</t>
  </si>
  <si>
    <t>Harvest date</t>
  </si>
  <si>
    <t>Common Chios</t>
  </si>
  <si>
    <t>Karistoni Xylokastrou</t>
  </si>
  <si>
    <t>Bergamot</t>
  </si>
  <si>
    <t>Chania</t>
  </si>
  <si>
    <t>Femminello</t>
  </si>
  <si>
    <t>Lime</t>
  </si>
  <si>
    <t>Mexican Lime</t>
  </si>
  <si>
    <t>Phylogenomic classification</t>
  </si>
  <si>
    <r>
      <rPr>
        <i/>
        <sz val="11"/>
        <color theme="1"/>
        <rFont val="Arial"/>
        <family val="2"/>
      </rPr>
      <t>C.</t>
    </r>
    <r>
      <rPr>
        <sz val="11"/>
        <color theme="1"/>
        <rFont val="Arial"/>
        <family val="2"/>
        <charset val="161"/>
      </rPr>
      <t xml:space="preserve"> x </t>
    </r>
    <r>
      <rPr>
        <i/>
        <sz val="11"/>
        <color theme="1"/>
        <rFont val="Arial"/>
        <family val="2"/>
      </rPr>
      <t>aurantium</t>
    </r>
    <r>
      <rPr>
        <sz val="11"/>
        <color theme="1"/>
        <rFont val="Arial"/>
        <family val="2"/>
        <charset val="161"/>
      </rPr>
      <t xml:space="preserve"> var. </t>
    </r>
    <r>
      <rPr>
        <i/>
        <sz val="11"/>
        <color theme="1"/>
        <rFont val="Arial"/>
        <family val="2"/>
      </rPr>
      <t>sinensis</t>
    </r>
    <r>
      <rPr>
        <sz val="11"/>
        <color theme="1"/>
        <rFont val="Arial"/>
        <family val="2"/>
        <charset val="161"/>
      </rPr>
      <t xml:space="preserve"> L.</t>
    </r>
  </si>
  <si>
    <r>
      <rPr>
        <i/>
        <sz val="11"/>
        <color theme="1"/>
        <rFont val="Arial"/>
        <family val="2"/>
      </rPr>
      <t>C.</t>
    </r>
    <r>
      <rPr>
        <sz val="11"/>
        <color theme="1"/>
        <rFont val="Arial"/>
        <family val="2"/>
        <charset val="161"/>
      </rPr>
      <t xml:space="preserve"> x </t>
    </r>
    <r>
      <rPr>
        <i/>
        <sz val="11"/>
        <color theme="1"/>
        <rFont val="Arial"/>
        <family val="2"/>
      </rPr>
      <t>aurantifolia</t>
    </r>
    <r>
      <rPr>
        <sz val="11"/>
        <color theme="1"/>
        <rFont val="Arial"/>
        <family val="2"/>
        <charset val="161"/>
      </rPr>
      <t xml:space="preserve"> var. </t>
    </r>
    <r>
      <rPr>
        <i/>
        <sz val="11"/>
        <color theme="1"/>
        <rFont val="Arial"/>
        <family val="2"/>
      </rPr>
      <t>aurantifolia</t>
    </r>
  </si>
  <si>
    <r>
      <t>﻿</t>
    </r>
    <r>
      <rPr>
        <i/>
        <sz val="11"/>
        <color theme="1"/>
        <rFont val="Arial"/>
        <family val="2"/>
      </rPr>
      <t>C. clementina</t>
    </r>
    <r>
      <rPr>
        <sz val="11"/>
        <color theme="1"/>
        <rFont val="Arial"/>
        <family val="2"/>
        <charset val="161"/>
      </rPr>
      <t xml:space="preserve"> × (</t>
    </r>
    <r>
      <rPr>
        <i/>
        <sz val="11"/>
        <color theme="1"/>
        <rFont val="Arial"/>
        <family val="2"/>
      </rPr>
      <t>C. paradisi.</t>
    </r>
    <r>
      <rPr>
        <sz val="11"/>
        <color theme="1"/>
        <rFont val="Arial"/>
        <family val="2"/>
        <charset val="161"/>
      </rPr>
      <t xml:space="preserve"> × </t>
    </r>
    <r>
      <rPr>
        <i/>
        <sz val="11"/>
        <color theme="1"/>
        <rFont val="Arial"/>
        <family val="2"/>
      </rPr>
      <t>C. reticulata</t>
    </r>
    <r>
      <rPr>
        <sz val="11"/>
        <color theme="1"/>
        <rFont val="Arial"/>
        <family val="2"/>
        <charset val="161"/>
      </rPr>
      <t>)</t>
    </r>
  </si>
  <si>
    <t>Fantastico VCR</t>
  </si>
  <si>
    <t>Supplementary Table 1. Citrus cultivars of orange, mandarin, lemon, bergamot and lime preserved in the Greek gene bank collection.</t>
  </si>
  <si>
    <r>
      <rPr>
        <i/>
        <sz val="11"/>
        <color theme="1"/>
        <rFont val="Arial"/>
        <family val="2"/>
      </rPr>
      <t>C.</t>
    </r>
    <r>
      <rPr>
        <sz val="11"/>
        <color theme="1"/>
        <rFont val="Arial"/>
        <family val="2"/>
        <charset val="161"/>
      </rPr>
      <t xml:space="preserve"> x </t>
    </r>
    <r>
      <rPr>
        <i/>
        <sz val="11"/>
        <color theme="1"/>
        <rFont val="Arial"/>
        <family val="2"/>
      </rPr>
      <t>limon</t>
    </r>
    <r>
      <rPr>
        <sz val="11"/>
        <color theme="1"/>
        <rFont val="Arial"/>
        <family val="2"/>
        <charset val="161"/>
      </rPr>
      <t xml:space="preserve"> var. </t>
    </r>
    <r>
      <rPr>
        <i/>
        <sz val="11"/>
        <color theme="1"/>
        <rFont val="Arial"/>
        <family val="2"/>
      </rPr>
      <t xml:space="preserve">limon </t>
    </r>
    <r>
      <rPr>
        <sz val="11"/>
        <color theme="1"/>
        <rFont val="Arial"/>
        <family val="2"/>
        <charset val="161"/>
      </rPr>
      <t>(L.) Burm. f.</t>
    </r>
  </si>
  <si>
    <r>
      <rPr>
        <i/>
        <sz val="11"/>
        <color theme="1"/>
        <rFont val="Arial"/>
        <family val="2"/>
      </rPr>
      <t>C.</t>
    </r>
    <r>
      <rPr>
        <sz val="11"/>
        <color theme="1"/>
        <rFont val="Arial"/>
        <family val="2"/>
        <charset val="161"/>
      </rPr>
      <t xml:space="preserve"> x </t>
    </r>
    <r>
      <rPr>
        <i/>
        <sz val="11"/>
        <color theme="1"/>
        <rFont val="Arial"/>
        <family val="2"/>
      </rPr>
      <t>limon</t>
    </r>
    <r>
      <rPr>
        <sz val="11"/>
        <color theme="1"/>
        <rFont val="Arial"/>
        <family val="2"/>
        <charset val="161"/>
      </rPr>
      <t xml:space="preserve"> var.</t>
    </r>
    <r>
      <rPr>
        <i/>
        <sz val="11"/>
        <color theme="1"/>
        <rFont val="Arial"/>
        <family val="2"/>
      </rPr>
      <t xml:space="preserve"> bergamia</t>
    </r>
    <r>
      <rPr>
        <sz val="11"/>
        <color theme="1"/>
        <rFont val="Arial"/>
        <family val="2"/>
        <charset val="161"/>
      </rPr>
      <t xml:space="preserve"> ined.</t>
    </r>
  </si>
  <si>
    <r>
      <rPr>
        <i/>
        <sz val="11"/>
        <color theme="1"/>
        <rFont val="Arial"/>
        <family val="2"/>
      </rPr>
      <t>C.</t>
    </r>
    <r>
      <rPr>
        <sz val="11"/>
        <color theme="1"/>
        <rFont val="Arial"/>
        <family val="2"/>
        <charset val="161"/>
      </rPr>
      <t xml:space="preserve"> x </t>
    </r>
    <r>
      <rPr>
        <i/>
        <sz val="11"/>
        <color theme="1"/>
        <rFont val="Arial"/>
        <family val="2"/>
      </rPr>
      <t>aurantium</t>
    </r>
    <r>
      <rPr>
        <sz val="11"/>
        <color theme="1"/>
        <rFont val="Arial"/>
        <family val="2"/>
        <charset val="161"/>
      </rPr>
      <t xml:space="preserve"> var. </t>
    </r>
    <r>
      <rPr>
        <i/>
        <sz val="11"/>
        <color theme="1"/>
        <rFont val="Arial"/>
        <family val="2"/>
      </rPr>
      <t xml:space="preserve">deliciosa </t>
    </r>
    <r>
      <rPr>
        <sz val="11"/>
        <color theme="1"/>
        <rFont val="Arial"/>
        <family val="2"/>
        <charset val="161"/>
      </rPr>
      <t>ined.</t>
    </r>
  </si>
  <si>
    <r>
      <rPr>
        <i/>
        <sz val="11"/>
        <color theme="1"/>
        <rFont val="Arial"/>
        <family val="2"/>
      </rPr>
      <t>C.</t>
    </r>
    <r>
      <rPr>
        <sz val="11"/>
        <color theme="1"/>
        <rFont val="Arial"/>
        <family val="2"/>
        <charset val="161"/>
      </rPr>
      <t xml:space="preserve"> x </t>
    </r>
    <r>
      <rPr>
        <i/>
        <sz val="11"/>
        <color theme="1"/>
        <rFont val="Arial"/>
        <family val="2"/>
      </rPr>
      <t>aurantium</t>
    </r>
    <r>
      <rPr>
        <sz val="11"/>
        <color theme="1"/>
        <rFont val="Arial"/>
        <family val="2"/>
        <charset val="161"/>
      </rPr>
      <t xml:space="preserve"> var. </t>
    </r>
    <r>
      <rPr>
        <i/>
        <sz val="11"/>
        <color theme="1"/>
        <rFont val="Arial"/>
        <family val="2"/>
      </rPr>
      <t xml:space="preserve">clementina </t>
    </r>
    <r>
      <rPr>
        <sz val="11"/>
        <color theme="1"/>
        <rFont val="Arial"/>
        <family val="2"/>
        <charset val="161"/>
      </rPr>
      <t>ined.</t>
    </r>
  </si>
  <si>
    <t>Orange</t>
  </si>
  <si>
    <t>Mandarin / Clementine</t>
  </si>
  <si>
    <t>Lemon</t>
  </si>
  <si>
    <r>
      <t xml:space="preserve">Supplementary Table 2. Quantitative determination of </t>
    </r>
    <r>
      <rPr>
        <b/>
        <i/>
        <sz val="14"/>
        <color theme="1"/>
        <rFont val="Arial"/>
        <family val="2"/>
        <charset val="161"/>
      </rPr>
      <t>Citrus</t>
    </r>
    <r>
      <rPr>
        <b/>
        <sz val="14"/>
        <color theme="1"/>
        <rFont val="Arial"/>
        <family val="2"/>
        <charset val="161"/>
      </rPr>
      <t xml:space="preserve"> exocarp physiological data</t>
    </r>
  </si>
  <si>
    <t>Fruit Volume</t>
  </si>
  <si>
    <t>Fruit area</t>
  </si>
  <si>
    <r>
      <t xml:space="preserve">Height Width </t>
    </r>
    <r>
      <rPr>
        <vertAlign val="superscript"/>
        <sz val="11"/>
        <color theme="1"/>
        <rFont val="Arial"/>
        <family val="2"/>
        <charset val="161"/>
      </rPr>
      <t>-1</t>
    </r>
  </si>
  <si>
    <t>Peel thickness</t>
  </si>
  <si>
    <r>
      <t>cm</t>
    </r>
    <r>
      <rPr>
        <vertAlign val="superscript"/>
        <sz val="11"/>
        <color theme="1"/>
        <rFont val="Arial"/>
        <family val="2"/>
        <charset val="161"/>
      </rPr>
      <t>3</t>
    </r>
  </si>
  <si>
    <r>
      <t>cm</t>
    </r>
    <r>
      <rPr>
        <vertAlign val="superscript"/>
        <sz val="11"/>
        <color theme="1"/>
        <rFont val="Arial"/>
        <family val="2"/>
        <charset val="161"/>
      </rPr>
      <t>2</t>
    </r>
  </si>
  <si>
    <t>L*</t>
  </si>
  <si>
    <t>C*</t>
  </si>
  <si>
    <t>H°</t>
  </si>
  <si>
    <t>CCI</t>
  </si>
  <si>
    <t>mm</t>
  </si>
  <si>
    <t>Oranges</t>
  </si>
  <si>
    <t>Mean</t>
  </si>
  <si>
    <t>SD</t>
  </si>
  <si>
    <t>Valencia Oval Porou</t>
  </si>
  <si>
    <t>Grand Mean</t>
  </si>
  <si>
    <r>
      <t>LSD</t>
    </r>
    <r>
      <rPr>
        <vertAlign val="subscript"/>
        <sz val="11"/>
        <color theme="1"/>
        <rFont val="Arial"/>
        <family val="2"/>
        <charset val="161"/>
      </rPr>
      <t>(0.05)</t>
    </r>
  </si>
  <si>
    <t>Min</t>
  </si>
  <si>
    <t>Max</t>
  </si>
  <si>
    <t>Mandarins</t>
  </si>
  <si>
    <t xml:space="preserve">Common Chios </t>
  </si>
  <si>
    <t>Lemons</t>
  </si>
  <si>
    <t>Karistini Xylokastrou</t>
  </si>
  <si>
    <t>Bergamots</t>
  </si>
  <si>
    <t>Limes</t>
  </si>
  <si>
    <r>
      <t>Supplementary Table 3. Composition of peel essential oil from eleven lemon cultivars of  Greek</t>
    </r>
    <r>
      <rPr>
        <b/>
        <i/>
        <sz val="16"/>
        <color theme="1"/>
        <rFont val="Arial"/>
        <family val="2"/>
        <charset val="161"/>
      </rPr>
      <t xml:space="preserve"> Citrus</t>
    </r>
    <r>
      <rPr>
        <b/>
        <sz val="16"/>
        <color theme="1"/>
        <rFont val="Arial"/>
        <family val="2"/>
        <charset val="161"/>
      </rPr>
      <t xml:space="preserve"> Genebank</t>
    </r>
  </si>
  <si>
    <t>Compound</t>
  </si>
  <si>
    <t>RI</t>
  </si>
  <si>
    <t>RIL</t>
  </si>
  <si>
    <t xml:space="preserve">Maglino Xylokastrou </t>
  </si>
  <si>
    <t xml:space="preserve">Zampetaki </t>
  </si>
  <si>
    <t xml:space="preserve">Vakalou </t>
  </si>
  <si>
    <t xml:space="preserve">Adamopoulou </t>
  </si>
  <si>
    <t xml:space="preserve">Karistino </t>
  </si>
  <si>
    <t xml:space="preserve">Lapithou </t>
  </si>
  <si>
    <t xml:space="preserve">Ziagara Bianca </t>
  </si>
  <si>
    <t xml:space="preserve">Mikrokarpo Messaras </t>
  </si>
  <si>
    <t xml:space="preserve">Eureka SRA 4 </t>
  </si>
  <si>
    <t xml:space="preserve">Nouvel Athos </t>
  </si>
  <si>
    <t xml:space="preserve">Karistini Xylokastrou </t>
  </si>
  <si>
    <t xml:space="preserve">α-thujene </t>
  </si>
  <si>
    <t>0.56</t>
  </si>
  <si>
    <t>0.44</t>
  </si>
  <si>
    <t>0.39</t>
  </si>
  <si>
    <t>0.40</t>
  </si>
  <si>
    <t>0.37</t>
  </si>
  <si>
    <t>0.45</t>
  </si>
  <si>
    <t>0.46</t>
  </si>
  <si>
    <t>0.42</t>
  </si>
  <si>
    <t>0.41</t>
  </si>
  <si>
    <t>0.53</t>
  </si>
  <si>
    <t xml:space="preserve">α-pinene </t>
  </si>
  <si>
    <t>2.11</t>
  </si>
  <si>
    <t>1.83</t>
  </si>
  <si>
    <t>1.64</t>
  </si>
  <si>
    <t>1.73</t>
  </si>
  <si>
    <t>1.49</t>
  </si>
  <si>
    <t>1.95</t>
  </si>
  <si>
    <t>1.88</t>
  </si>
  <si>
    <t>1.4</t>
  </si>
  <si>
    <t>1.81</t>
  </si>
  <si>
    <t>1.68</t>
  </si>
  <si>
    <t>2.01</t>
  </si>
  <si>
    <t>camphene</t>
  </si>
  <si>
    <t>0.06</t>
  </si>
  <si>
    <t>0.05</t>
  </si>
  <si>
    <t>0.04</t>
  </si>
  <si>
    <t>0.00</t>
  </si>
  <si>
    <t>sabinene</t>
  </si>
  <si>
    <t>2.08</t>
  </si>
  <si>
    <t>1.86</t>
  </si>
  <si>
    <t>1.6</t>
  </si>
  <si>
    <t>1.91</t>
  </si>
  <si>
    <t>1.56</t>
  </si>
  <si>
    <t>2.22</t>
  </si>
  <si>
    <t>2.04</t>
  </si>
  <si>
    <t>1.41</t>
  </si>
  <si>
    <t>1.87</t>
  </si>
  <si>
    <t>1.93</t>
  </si>
  <si>
    <t xml:space="preserve">β-pinene </t>
  </si>
  <si>
    <t>10.45ab</t>
  </si>
  <si>
    <t>10.19bc</t>
  </si>
  <si>
    <t>9.13bcd</t>
  </si>
  <si>
    <t>10.68ab</t>
  </si>
  <si>
    <t>8.72cd</t>
  </si>
  <si>
    <t>12.05a</t>
  </si>
  <si>
    <t>10.38abc</t>
  </si>
  <si>
    <t>7.67d</t>
  </si>
  <si>
    <t>10.84ab</t>
  </si>
  <si>
    <t>9.67bc</t>
  </si>
  <si>
    <t>10.35abc</t>
  </si>
  <si>
    <t>sulcatone</t>
  </si>
  <si>
    <t>0.07</t>
  </si>
  <si>
    <t>0.11</t>
  </si>
  <si>
    <t>myrcene</t>
  </si>
  <si>
    <t>1.94</t>
  </si>
  <si>
    <t>1.84</t>
  </si>
  <si>
    <t>1.74</t>
  </si>
  <si>
    <t>1.72</t>
  </si>
  <si>
    <t>1.82</t>
  </si>
  <si>
    <t>1.85</t>
  </si>
  <si>
    <t>1.75</t>
  </si>
  <si>
    <t>1.96</t>
  </si>
  <si>
    <t>octanal</t>
  </si>
  <si>
    <t>0.2</t>
  </si>
  <si>
    <t>0.33</t>
  </si>
  <si>
    <t>0.34</t>
  </si>
  <si>
    <t>0.26</t>
  </si>
  <si>
    <t>0.22</t>
  </si>
  <si>
    <t>0.29</t>
  </si>
  <si>
    <t>0.6</t>
  </si>
  <si>
    <t>0.32</t>
  </si>
  <si>
    <t>0.25</t>
  </si>
  <si>
    <t>α-terpinene</t>
  </si>
  <si>
    <t>0.24</t>
  </si>
  <si>
    <t>0.17</t>
  </si>
  <si>
    <t>0.20</t>
  </si>
  <si>
    <t>0.21</t>
  </si>
  <si>
    <t>0.31</t>
  </si>
  <si>
    <t>0.19</t>
  </si>
  <si>
    <t>Cumol</t>
  </si>
  <si>
    <t>0.82</t>
  </si>
  <si>
    <t>0.9</t>
  </si>
  <si>
    <t>2.03</t>
  </si>
  <si>
    <t>1.79</t>
  </si>
  <si>
    <t>0.80</t>
  </si>
  <si>
    <t>1.29</t>
  </si>
  <si>
    <t>1.34</t>
  </si>
  <si>
    <t>p-cymene</t>
  </si>
  <si>
    <t>1.02</t>
  </si>
  <si>
    <t>1.97</t>
  </si>
  <si>
    <t>0.98</t>
  </si>
  <si>
    <t>1.12</t>
  </si>
  <si>
    <t>limonene</t>
  </si>
  <si>
    <t>56.51ab</t>
  </si>
  <si>
    <t>60.51ab</t>
  </si>
  <si>
    <t>60.05ab</t>
  </si>
  <si>
    <t>58.21ab</t>
  </si>
  <si>
    <t>61.05a</t>
  </si>
  <si>
    <t>58.05ab</t>
  </si>
  <si>
    <t>56.35ab</t>
  </si>
  <si>
    <t>56.01b</t>
  </si>
  <si>
    <t>56.75ab</t>
  </si>
  <si>
    <t>58.7ab</t>
  </si>
  <si>
    <t>58.48ab</t>
  </si>
  <si>
    <t>cis-β-ocimene</t>
  </si>
  <si>
    <t>0.14</t>
  </si>
  <si>
    <t>0.08</t>
  </si>
  <si>
    <t>tr-β-ocimene</t>
  </si>
  <si>
    <t>0.1</t>
  </si>
  <si>
    <t>0.09</t>
  </si>
  <si>
    <t>0.15</t>
  </si>
  <si>
    <t>γ-terpinene</t>
  </si>
  <si>
    <t>10.84a</t>
  </si>
  <si>
    <t>8.87bcd</t>
  </si>
  <si>
    <t>7.55d</t>
  </si>
  <si>
    <t>8.28cd</t>
  </si>
  <si>
    <t>8.47bcd</t>
  </si>
  <si>
    <t>9.71ab</t>
  </si>
  <si>
    <t>9.22bc</t>
  </si>
  <si>
    <t>9.25bc</t>
  </si>
  <si>
    <t>8.17cd</t>
  </si>
  <si>
    <t>10.78a</t>
  </si>
  <si>
    <t>9.54abc</t>
  </si>
  <si>
    <t>α-terpinenolene</t>
  </si>
  <si>
    <t>0.12</t>
  </si>
  <si>
    <t>tr-sabinene hydrate</t>
  </si>
  <si>
    <t>0.61</t>
  </si>
  <si>
    <t>0.48</t>
  </si>
  <si>
    <t>0.52</t>
  </si>
  <si>
    <t>0.49</t>
  </si>
  <si>
    <t>0.51</t>
  </si>
  <si>
    <t>linalool</t>
  </si>
  <si>
    <t>nonanal</t>
  </si>
  <si>
    <t>0.55</t>
  </si>
  <si>
    <t>0.50</t>
  </si>
  <si>
    <t>0.64</t>
  </si>
  <si>
    <t>0.57</t>
  </si>
  <si>
    <t>0.74</t>
  </si>
  <si>
    <t>0.59</t>
  </si>
  <si>
    <t>0.58</t>
  </si>
  <si>
    <t>0.35</t>
  </si>
  <si>
    <t>tr-limonene oxide</t>
  </si>
  <si>
    <t>0.27</t>
  </si>
  <si>
    <t>citronellal</t>
  </si>
  <si>
    <t>0.23</t>
  </si>
  <si>
    <t>4-terpineol</t>
  </si>
  <si>
    <t>0.47</t>
  </si>
  <si>
    <t>0.3</t>
  </si>
  <si>
    <t>isogeranial</t>
  </si>
  <si>
    <t>α-terpineol</t>
  </si>
  <si>
    <t>1.13</t>
  </si>
  <si>
    <t>1.00</t>
  </si>
  <si>
    <t>1.17</t>
  </si>
  <si>
    <t>0.97</t>
  </si>
  <si>
    <t>1.35</t>
  </si>
  <si>
    <t>1.14</t>
  </si>
  <si>
    <t>1.18</t>
  </si>
  <si>
    <t>1.15</t>
  </si>
  <si>
    <t>0.72</t>
  </si>
  <si>
    <t>0.76</t>
  </si>
  <si>
    <t>nerol</t>
  </si>
  <si>
    <t xml:space="preserve">neral </t>
  </si>
  <si>
    <t>2.8cd</t>
  </si>
  <si>
    <t>2.66d</t>
  </si>
  <si>
    <t>3.49bcd</t>
  </si>
  <si>
    <t>3.54bcd</t>
  </si>
  <si>
    <t>2.96bcd</t>
  </si>
  <si>
    <t>2.58d</t>
  </si>
  <si>
    <t>4.06b</t>
  </si>
  <si>
    <t>5.62a</t>
  </si>
  <si>
    <t>3.94bc</t>
  </si>
  <si>
    <r>
      <t>3.29</t>
    </r>
    <r>
      <rPr>
        <sz val="12"/>
        <color theme="1"/>
        <rFont val="Arial"/>
        <family val="2"/>
        <charset val="161"/>
      </rPr>
      <t>bcd</t>
    </r>
  </si>
  <si>
    <t>2.45d</t>
  </si>
  <si>
    <t>geraniol</t>
  </si>
  <si>
    <t>0.63</t>
  </si>
  <si>
    <t>0.77</t>
  </si>
  <si>
    <t>citral</t>
  </si>
  <si>
    <t>3.8bcd</t>
  </si>
  <si>
    <t>3.66cd</t>
  </si>
  <si>
    <t>4.75bcd</t>
  </si>
  <si>
    <t>4.8bcd</t>
  </si>
  <si>
    <t>4.05bcd</t>
  </si>
  <si>
    <t>3.58d</t>
  </si>
  <si>
    <t>5.45b</t>
  </si>
  <si>
    <t>7.76a</t>
  </si>
  <si>
    <t>5.33ab</t>
  </si>
  <si>
    <r>
      <t>4.53</t>
    </r>
    <r>
      <rPr>
        <sz val="12"/>
        <color theme="1"/>
        <rFont val="Arial"/>
        <family val="2"/>
        <charset val="161"/>
      </rPr>
      <t>bcd</t>
    </r>
  </si>
  <si>
    <t>3.43d</t>
  </si>
  <si>
    <t>neryl acetate</t>
  </si>
  <si>
    <t>0.36</t>
  </si>
  <si>
    <t>0.78</t>
  </si>
  <si>
    <t>0.7</t>
  </si>
  <si>
    <t>geranyl acetate</t>
  </si>
  <si>
    <t>0.43</t>
  </si>
  <si>
    <t>0.28</t>
  </si>
  <si>
    <t>0.62</t>
  </si>
  <si>
    <t>tr-β-caryophyllene</t>
  </si>
  <si>
    <t>0.16</t>
  </si>
  <si>
    <t>γ-elemene</t>
  </si>
  <si>
    <t>tr-α-bergamotene</t>
  </si>
  <si>
    <t>0.4</t>
  </si>
  <si>
    <t>valencene</t>
  </si>
  <si>
    <t>cis-α-bisabolene</t>
  </si>
  <si>
    <t>β-bisabolene</t>
  </si>
  <si>
    <t>0.73</t>
  </si>
  <si>
    <t>0.68</t>
  </si>
  <si>
    <t>0.66</t>
  </si>
  <si>
    <t>0.86</t>
  </si>
  <si>
    <t>0.96</t>
  </si>
  <si>
    <t>α-bisabolol</t>
  </si>
  <si>
    <t>intermedeol</t>
  </si>
  <si>
    <t>0.03</t>
  </si>
  <si>
    <t>Total identified %</t>
  </si>
  <si>
    <t>99.9</t>
  </si>
  <si>
    <t>99.54</t>
  </si>
  <si>
    <t>99.85</t>
  </si>
  <si>
    <t>99.56</t>
  </si>
  <si>
    <t>99.75</t>
  </si>
  <si>
    <t>99.92</t>
  </si>
  <si>
    <t>99.98</t>
  </si>
  <si>
    <t>Essential oil content %</t>
  </si>
  <si>
    <t>1.27b</t>
  </si>
  <si>
    <t>1.2b</t>
  </si>
  <si>
    <t>1.03bc</t>
  </si>
  <si>
    <t>1.37b</t>
  </si>
  <si>
    <t>1.1bc</t>
  </si>
  <si>
    <t>0.97c</t>
  </si>
  <si>
    <t>1.33b</t>
  </si>
  <si>
    <t>1.07bc</t>
  </si>
  <si>
    <t>1.23b</t>
  </si>
  <si>
    <t>1.87a</t>
  </si>
  <si>
    <t>Notes: RI: Retention Index of each compound identified in the samples; RIL: Retention Index given by the literature; Letters in the cells represent significant differences according to Tukey’s test for p ≤0.05.</t>
  </si>
  <si>
    <r>
      <t>Supplementary Table 4. Composition of peel essential oil from seven mandarin cultivars of  Greek</t>
    </r>
    <r>
      <rPr>
        <b/>
        <i/>
        <sz val="12"/>
        <color theme="1"/>
        <rFont val="Arial"/>
        <family val="2"/>
        <charset val="161"/>
      </rPr>
      <t xml:space="preserve"> Citrus</t>
    </r>
    <r>
      <rPr>
        <b/>
        <sz val="12"/>
        <color theme="1"/>
        <rFont val="Arial"/>
        <family val="2"/>
        <charset val="161"/>
      </rPr>
      <t xml:space="preserve"> Genebank</t>
    </r>
  </si>
  <si>
    <t>Compounds</t>
  </si>
  <si>
    <t>KI</t>
  </si>
  <si>
    <t>KIL</t>
  </si>
  <si>
    <t xml:space="preserve">Common Chania </t>
  </si>
  <si>
    <t xml:space="preserve">Common Asimis </t>
  </si>
  <si>
    <t xml:space="preserve">Common Wilking </t>
  </si>
  <si>
    <t xml:space="preserve">Clementine SRA63 </t>
  </si>
  <si>
    <t xml:space="preserve">Clementine Porou </t>
  </si>
  <si>
    <t xml:space="preserve">Nova </t>
  </si>
  <si>
    <t>1.63</t>
  </si>
  <si>
    <t>0.79</t>
  </si>
  <si>
    <t>0.71</t>
  </si>
  <si>
    <t>0.67</t>
  </si>
  <si>
    <t>0.99</t>
  </si>
  <si>
    <t>1.54</t>
  </si>
  <si>
    <t>1.97b</t>
  </si>
  <si>
    <t>2.84a</t>
  </si>
  <si>
    <t>1.98b</t>
  </si>
  <si>
    <t>2.86a</t>
  </si>
  <si>
    <t>2.87a</t>
  </si>
  <si>
    <t>2.93a</t>
  </si>
  <si>
    <t>2.75a</t>
  </si>
  <si>
    <t>1.08</t>
  </si>
  <si>
    <t>0.83</t>
  </si>
  <si>
    <t>0.65</t>
  </si>
  <si>
    <t>3δ-carene</t>
  </si>
  <si>
    <t>0.13</t>
  </si>
  <si>
    <t>cumol</t>
  </si>
  <si>
    <t>2.00</t>
  </si>
  <si>
    <t>64.59c</t>
  </si>
  <si>
    <t>90.91b</t>
  </si>
  <si>
    <t>66.13c</t>
  </si>
  <si>
    <t>93.79a</t>
  </si>
  <si>
    <t>92.80ab</t>
  </si>
  <si>
    <t>91.72ab</t>
  </si>
  <si>
    <t>91.06b</t>
  </si>
  <si>
    <t>0.60</t>
  </si>
  <si>
    <t>17.06</t>
  </si>
  <si>
    <t>17.81</t>
  </si>
  <si>
    <t xml:space="preserve">1-octanol </t>
  </si>
  <si>
    <t>0.94</t>
  </si>
  <si>
    <t>0.57cd</t>
  </si>
  <si>
    <t>1.26b</t>
  </si>
  <si>
    <t>0.46d</t>
  </si>
  <si>
    <t>0.30d</t>
  </si>
  <si>
    <t>0.84bcd</t>
  </si>
  <si>
    <t>1.13bc</t>
  </si>
  <si>
    <t>2.70a</t>
  </si>
  <si>
    <t>1.21a</t>
  </si>
  <si>
    <t>0.18c</t>
  </si>
  <si>
    <t>0.66b</t>
  </si>
  <si>
    <t>0.12cd</t>
  </si>
  <si>
    <t>0.08cd</t>
  </si>
  <si>
    <t xml:space="preserve">decanal </t>
  </si>
  <si>
    <t>carvone</t>
  </si>
  <si>
    <t>perillaldehyde</t>
  </si>
  <si>
    <t xml:space="preserve">δ-elemene </t>
  </si>
  <si>
    <t>benzoic acid. 2-(methylamino)-methyl ester</t>
  </si>
  <si>
    <t>4.56</t>
  </si>
  <si>
    <t>3.19</t>
  </si>
  <si>
    <t xml:space="preserve">dodecanal </t>
  </si>
  <si>
    <t>0.10</t>
  </si>
  <si>
    <t>limonen-10-yl acetate</t>
  </si>
  <si>
    <t>D-germacrene</t>
  </si>
  <si>
    <t>valensene</t>
  </si>
  <si>
    <t>0.38</t>
  </si>
  <si>
    <t>α-farnesene</t>
  </si>
  <si>
    <t xml:space="preserve">δ-cadinene </t>
  </si>
  <si>
    <t>β-sinensal</t>
  </si>
  <si>
    <t>0.02</t>
  </si>
  <si>
    <t>α-sinensal</t>
  </si>
  <si>
    <t>0.18</t>
  </si>
  <si>
    <t xml:space="preserve">Total identified </t>
  </si>
  <si>
    <t>99.65</t>
  </si>
  <si>
    <t>99.80</t>
  </si>
  <si>
    <t>99.69</t>
  </si>
  <si>
    <t>98.99</t>
  </si>
  <si>
    <t>99.62</t>
  </si>
  <si>
    <t>99.42</t>
  </si>
  <si>
    <t>99.83</t>
  </si>
  <si>
    <t>essential oil content</t>
  </si>
  <si>
    <t>0.3c</t>
  </si>
  <si>
    <t>0.4c</t>
  </si>
  <si>
    <t>1.0bc</t>
  </si>
  <si>
    <t>2.1a</t>
  </si>
  <si>
    <t>1.4b</t>
  </si>
  <si>
    <r>
      <t>Supplementary Table 5. Composition of peel essential oil from seventeen orange cultivars of  Greek</t>
    </r>
    <r>
      <rPr>
        <b/>
        <i/>
        <sz val="14"/>
        <color theme="1"/>
        <rFont val="Arial"/>
        <family val="2"/>
        <charset val="161"/>
      </rPr>
      <t xml:space="preserve"> Citrus</t>
    </r>
    <r>
      <rPr>
        <b/>
        <sz val="14"/>
        <color theme="1"/>
        <rFont val="Arial"/>
        <family val="2"/>
        <charset val="161"/>
      </rPr>
      <t xml:space="preserve"> Genebank</t>
    </r>
  </si>
  <si>
    <t xml:space="preserve">Navelina Artas </t>
  </si>
  <si>
    <t xml:space="preserve">Jaffa </t>
  </si>
  <si>
    <t xml:space="preserve">Sanguine Gouritsis </t>
  </si>
  <si>
    <t xml:space="preserve">Sanguine Aigiou </t>
  </si>
  <si>
    <t xml:space="preserve">Aspermo Artas </t>
  </si>
  <si>
    <t xml:space="preserve">Soultani Cretan </t>
  </si>
  <si>
    <t xml:space="preserve">Strogilo Artas </t>
  </si>
  <si>
    <t xml:space="preserve">Sanguine Moro </t>
  </si>
  <si>
    <t xml:space="preserve">Mirodato Tibakiou </t>
  </si>
  <si>
    <t xml:space="preserve">Navel New Hall </t>
  </si>
  <si>
    <t xml:space="preserve">Botsato Artas </t>
  </si>
  <si>
    <t xml:space="preserve">Valencia Ovale Porou </t>
  </si>
  <si>
    <t xml:space="preserve">Valencia Frost </t>
  </si>
  <si>
    <t xml:space="preserve">Sanguine Matsitiko Chiou </t>
  </si>
  <si>
    <t xml:space="preserve">Lainato Chanion </t>
  </si>
  <si>
    <t xml:space="preserve">Thiliko-portokalia </t>
  </si>
  <si>
    <t>0.70</t>
  </si>
  <si>
    <t>0.75</t>
  </si>
  <si>
    <t>0.89</t>
  </si>
  <si>
    <t>1.11</t>
  </si>
  <si>
    <t>1.04</t>
  </si>
  <si>
    <t>1.25</t>
  </si>
  <si>
    <t>2.83abc</t>
  </si>
  <si>
    <t>2.82abc</t>
  </si>
  <si>
    <t>2.80abc</t>
  </si>
  <si>
    <t>2.78abc</t>
  </si>
  <si>
    <t>2.85abc</t>
  </si>
  <si>
    <t>2.91a</t>
  </si>
  <si>
    <t>2.79abc</t>
  </si>
  <si>
    <t>2.72cd</t>
  </si>
  <si>
    <t>2.75bc</t>
  </si>
  <si>
    <t>2.88ab</t>
  </si>
  <si>
    <t>2.08d</t>
  </si>
  <si>
    <t>2.84abc</t>
  </si>
  <si>
    <t>2.58cd</t>
  </si>
  <si>
    <t>1.65</t>
  </si>
  <si>
    <t>1.58</t>
  </si>
  <si>
    <t>1.16</t>
  </si>
  <si>
    <t>0.87</t>
  </si>
  <si>
    <t>1.40</t>
  </si>
  <si>
    <t>0.69</t>
  </si>
  <si>
    <t>1.06</t>
  </si>
  <si>
    <t>89.02f</t>
  </si>
  <si>
    <t>91.77bc</t>
  </si>
  <si>
    <t>89.57ef</t>
  </si>
  <si>
    <t>89.62</t>
  </si>
  <si>
    <t>90.20de</t>
  </si>
  <si>
    <t>90.40de</t>
  </si>
  <si>
    <t>91.07cd</t>
  </si>
  <si>
    <t>89.16ef</t>
  </si>
  <si>
    <t>93.80a</t>
  </si>
  <si>
    <t>88.90f</t>
  </si>
  <si>
    <t>91.01cd</t>
  </si>
  <si>
    <t>89.12</t>
  </si>
  <si>
    <t>92.29b</t>
  </si>
  <si>
    <t>92.51b</t>
  </si>
  <si>
    <t>93.88a</t>
  </si>
  <si>
    <t>90.91cd</t>
  </si>
  <si>
    <t>91.87bc</t>
  </si>
  <si>
    <t>1.01</t>
  </si>
  <si>
    <t>1.16def</t>
  </si>
  <si>
    <t>2.88a</t>
  </si>
  <si>
    <t>2.49ab</t>
  </si>
  <si>
    <t>1.49cde</t>
  </si>
  <si>
    <t>1.92bc</t>
  </si>
  <si>
    <t>1.59cd</t>
  </si>
  <si>
    <t>0.19g</t>
  </si>
  <si>
    <t>2.00bc</t>
  </si>
  <si>
    <t>0.96ef</t>
  </si>
  <si>
    <t>2.31ab</t>
  </si>
  <si>
    <t>2.05bc</t>
  </si>
  <si>
    <t>1.63cd</t>
  </si>
  <si>
    <t>1.54cde</t>
  </si>
  <si>
    <t>1.26</t>
  </si>
  <si>
    <t>0.71fg</t>
  </si>
  <si>
    <t>0.30</t>
  </si>
  <si>
    <t>0.81</t>
  </si>
  <si>
    <t>0.54</t>
  </si>
  <si>
    <t>0.01</t>
  </si>
  <si>
    <t>farnesol</t>
  </si>
  <si>
    <t>nootkatone</t>
  </si>
  <si>
    <t>99.77</t>
  </si>
  <si>
    <t>99.78</t>
  </si>
  <si>
    <t>99.95</t>
  </si>
  <si>
    <t>99.88</t>
  </si>
  <si>
    <t>99.86</t>
  </si>
  <si>
    <t>99.96</t>
  </si>
  <si>
    <t>99.89</t>
  </si>
  <si>
    <t>99.87</t>
  </si>
  <si>
    <t>99.97</t>
  </si>
  <si>
    <t>99.93</t>
  </si>
  <si>
    <t>99.99</t>
  </si>
  <si>
    <t>99.59</t>
  </si>
  <si>
    <t>1.47</t>
  </si>
  <si>
    <t>1.20</t>
  </si>
  <si>
    <t>1.70</t>
  </si>
  <si>
    <t>1.33</t>
  </si>
  <si>
    <t>1.30</t>
  </si>
  <si>
    <t>1.60</t>
  </si>
  <si>
    <t>1.90</t>
  </si>
  <si>
    <t>1.77</t>
  </si>
  <si>
    <t>2.17</t>
  </si>
  <si>
    <t>1.80</t>
  </si>
  <si>
    <t>2.63</t>
  </si>
  <si>
    <t>2.93</t>
  </si>
  <si>
    <t>1.57</t>
  </si>
  <si>
    <t>2.10</t>
  </si>
  <si>
    <t>1.37</t>
  </si>
  <si>
    <r>
      <t>Supplementary Table 6. Targeted polyphenolic profile of peel from eleven lemon cultivars of  Greek</t>
    </r>
    <r>
      <rPr>
        <b/>
        <i/>
        <sz val="14"/>
        <color theme="1"/>
        <rFont val="Arial"/>
        <family val="2"/>
        <charset val="161"/>
      </rPr>
      <t xml:space="preserve"> Citrus</t>
    </r>
    <r>
      <rPr>
        <b/>
        <sz val="14"/>
        <color theme="1"/>
        <rFont val="Arial"/>
        <family val="2"/>
        <charset val="161"/>
      </rPr>
      <t xml:space="preserve"> Genebank</t>
    </r>
  </si>
  <si>
    <t xml:space="preserve">mg/100 g dry peel weight </t>
  </si>
  <si>
    <t>3,5-diOH-benzoic acid</t>
  </si>
  <si>
    <t>coniferyl alcohol</t>
  </si>
  <si>
    <t>apigenin-7-glc</t>
  </si>
  <si>
    <t>vanillin</t>
  </si>
  <si>
    <t>p-coumaric acid</t>
  </si>
  <si>
    <t>luteolin-7-O-glc</t>
  </si>
  <si>
    <t>quercetin-3-Rha</t>
  </si>
  <si>
    <t>quercetin-3-glc + gal</t>
  </si>
  <si>
    <t>isorhamnetin-3-glc</t>
  </si>
  <si>
    <t>rutin</t>
  </si>
  <si>
    <t>isorhamnetin-3-rut</t>
  </si>
  <si>
    <t>hesperidin</t>
  </si>
  <si>
    <t xml:space="preserve">diosmin </t>
  </si>
  <si>
    <t>tangeretin</t>
  </si>
  <si>
    <t>bergaptol</t>
  </si>
  <si>
    <t>narirutin</t>
  </si>
  <si>
    <t>eriocitrin</t>
  </si>
  <si>
    <t>t-ferulic acid</t>
  </si>
  <si>
    <t>Standard Errors</t>
  </si>
  <si>
    <t>luteolin-7-O-Glc</t>
  </si>
  <si>
    <t>isorhamnetin-3-Glc</t>
  </si>
  <si>
    <t>isorhamnetin-3-rutinoside</t>
  </si>
  <si>
    <t>t-ferulic ac</t>
  </si>
  <si>
    <r>
      <t>Supplementary Table 7. Targeted polyphenolic profile of peel from seven mandarin cultivars of  Greek</t>
    </r>
    <r>
      <rPr>
        <b/>
        <i/>
        <sz val="12"/>
        <color theme="1"/>
        <rFont val="Arial"/>
        <family val="2"/>
        <charset val="161"/>
      </rPr>
      <t xml:space="preserve"> Citrus</t>
    </r>
    <r>
      <rPr>
        <b/>
        <sz val="12"/>
        <color theme="1"/>
        <rFont val="Arial"/>
        <family val="2"/>
        <charset val="161"/>
      </rPr>
      <t xml:space="preserve"> Genebank</t>
    </r>
  </si>
  <si>
    <t>mg/100 g dry peel weight</t>
  </si>
  <si>
    <t>neochlorogenic acid</t>
  </si>
  <si>
    <t>cryptochlorogenic acid</t>
  </si>
  <si>
    <t>chlorogenic acid</t>
  </si>
  <si>
    <t>luteolin</t>
  </si>
  <si>
    <t>quercetin</t>
  </si>
  <si>
    <t>quercetin-3-rha</t>
  </si>
  <si>
    <t>kaempferol-3-rut</t>
  </si>
  <si>
    <t>quercetin-3,4-digluc</t>
  </si>
  <si>
    <t>hesperetin-7-O-gluc</t>
  </si>
  <si>
    <t xml:space="preserve">hesperidin </t>
  </si>
  <si>
    <r>
      <t>Supplementary Table 8. Targeted polyphenolic profile of peel from seventeen orange cultivars of  Greek</t>
    </r>
    <r>
      <rPr>
        <b/>
        <i/>
        <sz val="14"/>
        <color theme="1"/>
        <rFont val="Arial"/>
        <family val="2"/>
        <charset val="161"/>
      </rPr>
      <t xml:space="preserve"> Citrus</t>
    </r>
    <r>
      <rPr>
        <b/>
        <sz val="14"/>
        <color theme="1"/>
        <rFont val="Arial"/>
        <family val="2"/>
        <charset val="161"/>
      </rPr>
      <t xml:space="preserve"> Genebank</t>
    </r>
  </si>
  <si>
    <t xml:space="preserve">Thilikoportokalia </t>
  </si>
  <si>
    <t>diosmin</t>
  </si>
  <si>
    <t>quercetin-3,4-diglucoside</t>
  </si>
  <si>
    <r>
      <t>Supplementary Table 9. Carotenoids content of peel from eleven lemon cultivars of  Greek</t>
    </r>
    <r>
      <rPr>
        <b/>
        <i/>
        <sz val="14"/>
        <color theme="1"/>
        <rFont val="Arial"/>
        <family val="2"/>
        <charset val="161"/>
      </rPr>
      <t xml:space="preserve"> Citrus</t>
    </r>
    <r>
      <rPr>
        <b/>
        <sz val="14"/>
        <color theme="1"/>
        <rFont val="Arial"/>
        <family val="2"/>
        <charset val="161"/>
      </rPr>
      <t xml:space="preserve"> Genebank</t>
    </r>
  </si>
  <si>
    <t>Violaxanthine</t>
  </si>
  <si>
    <t>Zeaaxanthine</t>
  </si>
  <si>
    <t>Lutein</t>
  </si>
  <si>
    <t>b- Cryptoxanthin</t>
  </si>
  <si>
    <t>a+b Carotene</t>
  </si>
  <si>
    <t>Uknown 1</t>
  </si>
  <si>
    <t>Uknown 2</t>
  </si>
  <si>
    <t>Cumulative carotenoid content</t>
  </si>
  <si>
    <t>0.000</t>
  </si>
  <si>
    <t>d</t>
  </si>
  <si>
    <t>0.248</t>
  </si>
  <si>
    <t>c</t>
  </si>
  <si>
    <t>0.770</t>
  </si>
  <si>
    <t>b</t>
  </si>
  <si>
    <t xml:space="preserve"> c</t>
  </si>
  <si>
    <t>bc</t>
  </si>
  <si>
    <t>0.668</t>
  </si>
  <si>
    <t>abc</t>
  </si>
  <si>
    <t>ab</t>
  </si>
  <si>
    <t>0.002</t>
  </si>
  <si>
    <t>0.415</t>
  </si>
  <si>
    <t>0.892</t>
  </si>
  <si>
    <t>0.885</t>
  </si>
  <si>
    <t>0.309</t>
  </si>
  <si>
    <t>0.905</t>
  </si>
  <si>
    <t>0.001</t>
  </si>
  <si>
    <t>0.356</t>
  </si>
  <si>
    <t>0.724</t>
  </si>
  <si>
    <t>0.267</t>
  </si>
  <si>
    <t>a</t>
  </si>
  <si>
    <t>0.448</t>
  </si>
  <si>
    <t>0.284</t>
  </si>
  <si>
    <t>0.796</t>
  </si>
  <si>
    <t>0.930</t>
  </si>
  <si>
    <t>0.367</t>
  </si>
  <si>
    <t>0.530</t>
  </si>
  <si>
    <t>cd</t>
  </si>
  <si>
    <t>0.567</t>
  </si>
  <si>
    <t>0.786</t>
  </si>
  <si>
    <t>0.931</t>
  </si>
  <si>
    <t>0.165</t>
  </si>
  <si>
    <t>0.680</t>
  </si>
  <si>
    <t>0.391</t>
  </si>
  <si>
    <t xml:space="preserve">Karistino Xylokastrou </t>
  </si>
  <si>
    <t>0.864</t>
  </si>
  <si>
    <t>0.493</t>
  </si>
  <si>
    <r>
      <t>Supplementary Table 10. Carotenoids content of peel from seven mandarin cultivars of  Greek</t>
    </r>
    <r>
      <rPr>
        <b/>
        <i/>
        <sz val="14"/>
        <color theme="1"/>
        <rFont val="Arial"/>
        <family val="2"/>
        <charset val="161"/>
      </rPr>
      <t xml:space="preserve"> Citrus</t>
    </r>
    <r>
      <rPr>
        <b/>
        <sz val="14"/>
        <color theme="1"/>
        <rFont val="Arial"/>
        <family val="2"/>
        <charset val="161"/>
      </rPr>
      <t xml:space="preserve"> Genebank</t>
    </r>
  </si>
  <si>
    <t>Mandarin</t>
  </si>
  <si>
    <t>4.26</t>
  </si>
  <si>
    <t>0.005</t>
  </si>
  <si>
    <t>0.006</t>
  </si>
  <si>
    <t>0.007</t>
  </si>
  <si>
    <t>0.010</t>
  </si>
  <si>
    <t>0.003</t>
  </si>
  <si>
    <t xml:space="preserve">Common Asinis </t>
  </si>
  <si>
    <t>0.012</t>
  </si>
  <si>
    <t>0.009</t>
  </si>
  <si>
    <t>0.025</t>
  </si>
  <si>
    <t>0.030</t>
  </si>
  <si>
    <t>Standard Error</t>
  </si>
  <si>
    <t>0.706</t>
  </si>
  <si>
    <t>0.650</t>
  </si>
  <si>
    <t>0.970</t>
  </si>
  <si>
    <t>0.428</t>
  </si>
  <si>
    <t>0.280</t>
  </si>
  <si>
    <t>0.986</t>
  </si>
  <si>
    <t>0.638</t>
  </si>
  <si>
    <t>0.259</t>
  </si>
  <si>
    <t>0.119</t>
  </si>
  <si>
    <t>0.207</t>
  </si>
  <si>
    <t>0.953</t>
  </si>
  <si>
    <t>0.070</t>
  </si>
  <si>
    <t>0.580</t>
  </si>
  <si>
    <t>0.079</t>
  </si>
  <si>
    <t>0.051</t>
  </si>
  <si>
    <t>0.170</t>
  </si>
  <si>
    <t>0.174</t>
  </si>
  <si>
    <t>0.212</t>
  </si>
  <si>
    <t>0.911</t>
  </si>
  <si>
    <t>0.177</t>
  </si>
  <si>
    <t>0.732</t>
  </si>
  <si>
    <t>0.273</t>
  </si>
  <si>
    <t>0.235</t>
  </si>
  <si>
    <t>0.389</t>
  </si>
  <si>
    <t>0.512</t>
  </si>
  <si>
    <t>0.263</t>
  </si>
  <si>
    <t>0.004</t>
  </si>
  <si>
    <t>0.298</t>
  </si>
  <si>
    <t>0.393</t>
  </si>
  <si>
    <r>
      <t>Supplementary Table 11. Carotenoids content of peel from seventeen orange cultivars of  Greek</t>
    </r>
    <r>
      <rPr>
        <b/>
        <i/>
        <sz val="14"/>
        <color theme="1"/>
        <rFont val="Arial"/>
        <family val="2"/>
        <charset val="161"/>
      </rPr>
      <t xml:space="preserve"> Citrus</t>
    </r>
    <r>
      <rPr>
        <b/>
        <sz val="14"/>
        <color theme="1"/>
        <rFont val="Arial"/>
        <family val="2"/>
        <charset val="161"/>
      </rPr>
      <t xml:space="preserve"> Genebank</t>
    </r>
  </si>
  <si>
    <t>0.020</t>
  </si>
  <si>
    <t>def</t>
  </si>
  <si>
    <t>f</t>
  </si>
  <si>
    <t>ef</t>
  </si>
  <si>
    <t>bcd</t>
  </si>
  <si>
    <t>cde</t>
  </si>
  <si>
    <t>0.889</t>
  </si>
  <si>
    <t>cdef</t>
  </si>
  <si>
    <t>0.026</t>
  </si>
  <si>
    <t xml:space="preserve">WN New Hall </t>
  </si>
  <si>
    <t>0.996</t>
  </si>
  <si>
    <t>0.989</t>
  </si>
  <si>
    <t>0.760</t>
  </si>
  <si>
    <t>0.008</t>
  </si>
  <si>
    <t>abcd</t>
  </si>
  <si>
    <t>0.031</t>
  </si>
  <si>
    <t>0.138</t>
  </si>
  <si>
    <t>0.100</t>
  </si>
  <si>
    <t>0.338</t>
  </si>
  <si>
    <t>0.225</t>
  </si>
  <si>
    <t>0.236</t>
  </si>
  <si>
    <t>0.947</t>
  </si>
  <si>
    <t>0.394</t>
  </si>
  <si>
    <t>0.475</t>
  </si>
  <si>
    <t>0.295</t>
  </si>
  <si>
    <t>0.250</t>
  </si>
  <si>
    <t>0.637</t>
  </si>
  <si>
    <t>0.017</t>
  </si>
  <si>
    <t>0.967</t>
  </si>
  <si>
    <t>0.495</t>
  </si>
  <si>
    <t>0.171</t>
  </si>
  <si>
    <t>0.413</t>
  </si>
  <si>
    <t>0.182</t>
  </si>
  <si>
    <t>0.810</t>
  </si>
  <si>
    <t>0.218</t>
  </si>
  <si>
    <t>0.077</t>
  </si>
  <si>
    <t>0.172</t>
  </si>
  <si>
    <t>0.199</t>
  </si>
  <si>
    <t>0.484</t>
  </si>
  <si>
    <t>0.185</t>
  </si>
  <si>
    <t>0.054</t>
  </si>
  <si>
    <t>0.257</t>
  </si>
  <si>
    <t>0.975</t>
  </si>
  <si>
    <t>0.811</t>
  </si>
  <si>
    <t>0.672</t>
  </si>
  <si>
    <t>0.090</t>
  </si>
  <si>
    <t>0.455</t>
  </si>
  <si>
    <t>0.086</t>
  </si>
  <si>
    <t>0.173</t>
  </si>
  <si>
    <t>0.400</t>
  </si>
  <si>
    <t>0.130</t>
  </si>
  <si>
    <t>0.114</t>
  </si>
  <si>
    <t>0.128</t>
  </si>
  <si>
    <t>0.571</t>
  </si>
  <si>
    <t>0.449</t>
  </si>
  <si>
    <t>0.311</t>
  </si>
  <si>
    <t>0.194</t>
  </si>
  <si>
    <t>0.366</t>
  </si>
  <si>
    <t>0.303</t>
  </si>
  <si>
    <t>0.433</t>
  </si>
  <si>
    <t>0.373</t>
  </si>
  <si>
    <t>0.103</t>
  </si>
  <si>
    <t>0.540</t>
  </si>
  <si>
    <t>0.438</t>
  </si>
  <si>
    <t>0.322</t>
  </si>
  <si>
    <t>0.376</t>
  </si>
  <si>
    <t>0.072</t>
  </si>
  <si>
    <t>0.024</t>
  </si>
  <si>
    <t>0.884</t>
  </si>
  <si>
    <t>0.224</t>
  </si>
  <si>
    <t>0.203</t>
  </si>
  <si>
    <t>0.158</t>
  </si>
  <si>
    <t>0.245</t>
  </si>
  <si>
    <t>0.067</t>
  </si>
  <si>
    <t>0.383</t>
  </si>
  <si>
    <t>Title: Comparative evaluation of secondary metabolites chemodiversity of Citrus genebank collection in Greece: Can the peel be more than waste?</t>
  </si>
  <si>
    <t>Authors: Eftychia Martinidou, Michail Michailidis, Vasileios Ziogas, Domenico Masuero, Andrea Angeli, Theodoros Moysiadis, Stefan Martens, Ioannis Ganopoulos, Athanassios Molassiotis, Eirini Sarrou</t>
  </si>
  <si>
    <t>Title page:</t>
  </si>
</sst>
</file>

<file path=xl/styles.xml><?xml version="1.0" encoding="utf-8"?>
<styleSheet xmlns="http://schemas.openxmlformats.org/spreadsheetml/2006/main">
  <numFmts count="7">
    <numFmt numFmtId="164" formatCode="[$]d/m/yy;@"/>
    <numFmt numFmtId="165" formatCode="0.0"/>
    <numFmt numFmtId="166" formatCode="###0.00"/>
    <numFmt numFmtId="167" formatCode="####.000"/>
    <numFmt numFmtId="168" formatCode="####.00"/>
    <numFmt numFmtId="169" formatCode="###0.000"/>
    <numFmt numFmtId="170" formatCode="###0.0000"/>
  </numFmts>
  <fonts count="29">
    <font>
      <sz val="11"/>
      <color theme="1"/>
      <name val="Calibri"/>
      <family val="2"/>
      <charset val="161"/>
      <scheme val="minor"/>
    </font>
    <font>
      <b/>
      <sz val="11"/>
      <color theme="1"/>
      <name val="Arial"/>
      <family val="2"/>
      <charset val="161"/>
    </font>
    <font>
      <sz val="11"/>
      <color theme="1"/>
      <name val="Arial"/>
      <family val="2"/>
      <charset val="161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  <charset val="161"/>
    </font>
    <font>
      <b/>
      <sz val="11"/>
      <color theme="1"/>
      <name val="Calibri"/>
      <family val="2"/>
      <charset val="161"/>
      <scheme val="minor"/>
    </font>
    <font>
      <b/>
      <sz val="14"/>
      <color theme="1"/>
      <name val="Arial"/>
      <family val="2"/>
      <charset val="161"/>
    </font>
    <font>
      <b/>
      <i/>
      <sz val="14"/>
      <color theme="1"/>
      <name val="Arial"/>
      <family val="2"/>
      <charset val="161"/>
    </font>
    <font>
      <vertAlign val="superscript"/>
      <sz val="11"/>
      <color theme="1"/>
      <name val="Arial"/>
      <family val="2"/>
      <charset val="161"/>
    </font>
    <font>
      <i/>
      <sz val="11"/>
      <color theme="1"/>
      <name val="Arial"/>
      <family val="2"/>
      <charset val="161"/>
    </font>
    <font>
      <vertAlign val="subscript"/>
      <sz val="11"/>
      <color theme="1"/>
      <name val="Arial"/>
      <family val="2"/>
      <charset val="161"/>
    </font>
    <font>
      <b/>
      <sz val="16"/>
      <color theme="1"/>
      <name val="Arial"/>
      <family val="2"/>
      <charset val="161"/>
    </font>
    <font>
      <b/>
      <i/>
      <sz val="16"/>
      <color theme="1"/>
      <name val="Arial"/>
      <family val="2"/>
      <charset val="161"/>
    </font>
    <font>
      <b/>
      <sz val="12"/>
      <color rgb="FF000000"/>
      <name val="Arial"/>
      <family val="2"/>
      <charset val="161"/>
    </font>
    <font>
      <sz val="12"/>
      <color rgb="FF000000"/>
      <name val="Arial"/>
      <family val="2"/>
      <charset val="161"/>
    </font>
    <font>
      <sz val="12"/>
      <color theme="1"/>
      <name val="Arial"/>
      <family val="2"/>
      <charset val="161"/>
    </font>
    <font>
      <b/>
      <sz val="10"/>
      <color rgb="FF000000"/>
      <name val="Arial"/>
      <family val="2"/>
      <charset val="161"/>
    </font>
    <font>
      <b/>
      <i/>
      <sz val="12"/>
      <color theme="1"/>
      <name val="Arial"/>
      <family val="2"/>
      <charset val="161"/>
    </font>
    <font>
      <b/>
      <sz val="11"/>
      <name val="Arial"/>
      <family val="2"/>
      <charset val="161"/>
    </font>
    <font>
      <sz val="11"/>
      <name val="Arial"/>
      <family val="2"/>
      <charset val="161"/>
    </font>
    <font>
      <sz val="12"/>
      <color theme="1"/>
      <name val="Times New Roman"/>
      <family val="1"/>
      <charset val="161"/>
    </font>
    <font>
      <b/>
      <sz val="12"/>
      <name val="Arial"/>
      <family val="2"/>
      <charset val="161"/>
    </font>
    <font>
      <sz val="12"/>
      <name val="Arial"/>
      <family val="2"/>
      <charset val="161"/>
    </font>
    <font>
      <sz val="10"/>
      <name val="Arial"/>
      <family val="2"/>
      <charset val="161"/>
    </font>
    <font>
      <sz val="10"/>
      <color indexed="8"/>
      <name val="Arial"/>
      <family val="2"/>
      <charset val="161"/>
    </font>
    <font>
      <sz val="11"/>
      <color indexed="8"/>
      <name val="Arial"/>
      <family val="2"/>
      <charset val="161"/>
    </font>
    <font>
      <sz val="12"/>
      <color indexed="8"/>
      <name val="Arial"/>
      <family val="2"/>
      <charset val="16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theme="4" tint="0.7999816888943144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25" fillId="0" borderId="0"/>
    <xf numFmtId="0" fontId="25" fillId="0" borderId="0"/>
    <xf numFmtId="0" fontId="25" fillId="0" borderId="0"/>
  </cellStyleXfs>
  <cellXfs count="296">
    <xf numFmtId="0" fontId="0" fillId="0" borderId="0" xfId="0"/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2" borderId="0" xfId="0" applyNumberFormat="1" applyFont="1" applyFill="1"/>
    <xf numFmtId="14" fontId="2" fillId="2" borderId="0" xfId="0" applyNumberFormat="1" applyFont="1" applyFill="1"/>
    <xf numFmtId="0" fontId="0" fillId="2" borderId="0" xfId="0" applyFill="1"/>
    <xf numFmtId="0" fontId="2" fillId="2" borderId="0" xfId="0" applyFont="1" applyFill="1"/>
    <xf numFmtId="20" fontId="2" fillId="2" borderId="0" xfId="0" applyNumberFormat="1" applyFont="1" applyFill="1"/>
    <xf numFmtId="20" fontId="0" fillId="2" borderId="0" xfId="0" applyNumberFormat="1" applyFill="1"/>
    <xf numFmtId="0" fontId="0" fillId="2" borderId="4" xfId="0" applyFill="1" applyBorder="1"/>
    <xf numFmtId="14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14" fontId="2" fillId="2" borderId="0" xfId="0" applyNumberFormat="1" applyFont="1" applyFill="1" applyAlignment="1">
      <alignment horizontal="center"/>
    </xf>
    <xf numFmtId="14" fontId="5" fillId="2" borderId="0" xfId="0" applyNumberFormat="1" applyFont="1" applyFill="1" applyAlignment="1">
      <alignment horizontal="center"/>
    </xf>
    <xf numFmtId="14" fontId="2" fillId="2" borderId="5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0" fontId="0" fillId="2" borderId="6" xfId="0" applyFill="1" applyBorder="1"/>
    <xf numFmtId="14" fontId="2" fillId="2" borderId="7" xfId="0" applyNumberFormat="1" applyFont="1" applyFill="1" applyBorder="1" applyAlignment="1">
      <alignment horizontal="center"/>
    </xf>
    <xf numFmtId="14" fontId="5" fillId="2" borderId="7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14" fontId="2" fillId="2" borderId="8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left" vertical="center" wrapText="1"/>
    </xf>
    <xf numFmtId="0" fontId="6" fillId="4" borderId="2" xfId="0" applyFont="1" applyFill="1" applyBorder="1" applyAlignment="1">
      <alignment horizontal="left" vertical="center" wrapText="1"/>
    </xf>
    <xf numFmtId="0" fontId="6" fillId="4" borderId="3" xfId="0" applyFont="1" applyFill="1" applyBorder="1" applyAlignment="1">
      <alignment horizontal="left" vertical="center" wrapText="1"/>
    </xf>
    <xf numFmtId="0" fontId="6" fillId="4" borderId="4" xfId="0" applyFont="1" applyFill="1" applyBorder="1" applyAlignment="1">
      <alignment horizontal="left" vertical="center" wrapText="1"/>
    </xf>
    <xf numFmtId="0" fontId="6" fillId="4" borderId="0" xfId="0" applyFont="1" applyFill="1" applyAlignment="1">
      <alignment horizontal="left" vertical="center" wrapText="1"/>
    </xf>
    <xf numFmtId="0" fontId="6" fillId="4" borderId="5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center" vertical="center"/>
    </xf>
    <xf numFmtId="0" fontId="8" fillId="4" borderId="1" xfId="0" applyFont="1" applyFill="1" applyBorder="1"/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2" borderId="4" xfId="0" applyFont="1" applyFill="1" applyBorder="1"/>
    <xf numFmtId="0" fontId="2" fillId="5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11" fillId="5" borderId="0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right"/>
    </xf>
    <xf numFmtId="0" fontId="2" fillId="5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right"/>
    </xf>
    <xf numFmtId="165" fontId="2" fillId="5" borderId="0" xfId="0" applyNumberFormat="1" applyFont="1" applyFill="1" applyBorder="1" applyAlignment="1">
      <alignment horizontal="center" vertical="center"/>
    </xf>
    <xf numFmtId="165" fontId="2" fillId="2" borderId="0" xfId="0" applyNumberFormat="1" applyFont="1" applyFill="1" applyBorder="1" applyAlignment="1">
      <alignment horizontal="center" vertical="center"/>
    </xf>
    <xf numFmtId="165" fontId="2" fillId="2" borderId="5" xfId="0" applyNumberFormat="1" applyFont="1" applyFill="1" applyBorder="1" applyAlignment="1">
      <alignment horizontal="center" vertical="center"/>
    </xf>
    <xf numFmtId="165" fontId="2" fillId="5" borderId="0" xfId="0" applyNumberFormat="1" applyFont="1" applyFill="1" applyBorder="1" applyAlignment="1">
      <alignment horizontal="center" vertical="center"/>
    </xf>
    <xf numFmtId="165" fontId="2" fillId="2" borderId="0" xfId="0" applyNumberFormat="1" applyFont="1" applyFill="1" applyBorder="1" applyAlignment="1">
      <alignment horizontal="center" vertical="center"/>
    </xf>
    <xf numFmtId="165" fontId="2" fillId="2" borderId="5" xfId="0" applyNumberFormat="1" applyFont="1" applyFill="1" applyBorder="1" applyAlignment="1">
      <alignment horizontal="center" vertical="center"/>
    </xf>
    <xf numFmtId="0" fontId="0" fillId="0" borderId="4" xfId="0" applyBorder="1"/>
    <xf numFmtId="0" fontId="2" fillId="2" borderId="6" xfId="0" applyFont="1" applyFill="1" applyBorder="1"/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13" fillId="6" borderId="1" xfId="0" applyFont="1" applyFill="1" applyBorder="1"/>
    <xf numFmtId="0" fontId="0" fillId="6" borderId="2" xfId="0" applyFill="1" applyBorder="1"/>
    <xf numFmtId="0" fontId="0" fillId="6" borderId="3" xfId="0" applyFill="1" applyBorder="1"/>
    <xf numFmtId="0" fontId="15" fillId="7" borderId="9" xfId="0" applyFont="1" applyFill="1" applyBorder="1" applyAlignment="1">
      <alignment horizontal="right"/>
    </xf>
    <xf numFmtId="0" fontId="15" fillId="7" borderId="10" xfId="0" applyFont="1" applyFill="1" applyBorder="1" applyAlignment="1">
      <alignment horizontal="center" wrapText="1"/>
    </xf>
    <xf numFmtId="0" fontId="15" fillId="7" borderId="11" xfId="0" applyFont="1" applyFill="1" applyBorder="1" applyAlignment="1">
      <alignment horizontal="center" wrapText="1"/>
    </xf>
    <xf numFmtId="0" fontId="15" fillId="2" borderId="4" xfId="0" applyFont="1" applyFill="1" applyBorder="1" applyAlignment="1">
      <alignment horizontal="right"/>
    </xf>
    <xf numFmtId="0" fontId="16" fillId="2" borderId="0" xfId="0" applyFont="1" applyFill="1" applyAlignment="1">
      <alignment horizontal="center" wrapText="1"/>
    </xf>
    <xf numFmtId="0" fontId="16" fillId="2" borderId="0" xfId="0" applyFont="1" applyFill="1" applyAlignment="1">
      <alignment horizontal="center"/>
    </xf>
    <xf numFmtId="0" fontId="16" fillId="2" borderId="5" xfId="0" applyFont="1" applyFill="1" applyBorder="1" applyAlignment="1">
      <alignment horizontal="center"/>
    </xf>
    <xf numFmtId="0" fontId="17" fillId="2" borderId="0" xfId="0" applyFont="1" applyFill="1" applyAlignment="1">
      <alignment wrapText="1"/>
    </xf>
    <xf numFmtId="0" fontId="16" fillId="2" borderId="7" xfId="0" applyFont="1" applyFill="1" applyBorder="1" applyAlignment="1">
      <alignment horizontal="center"/>
    </xf>
    <xf numFmtId="0" fontId="16" fillId="2" borderId="8" xfId="0" applyFont="1" applyFill="1" applyBorder="1" applyAlignment="1">
      <alignment horizontal="center"/>
    </xf>
    <xf numFmtId="0" fontId="15" fillId="2" borderId="9" xfId="0" applyFont="1" applyFill="1" applyBorder="1"/>
    <xf numFmtId="0" fontId="15" fillId="2" borderId="10" xfId="0" applyFont="1" applyFill="1" applyBorder="1"/>
    <xf numFmtId="0" fontId="16" fillId="2" borderId="10" xfId="0" applyFont="1" applyFill="1" applyBorder="1" applyAlignment="1">
      <alignment horizontal="center"/>
    </xf>
    <xf numFmtId="0" fontId="16" fillId="2" borderId="11" xfId="0" applyFont="1" applyFill="1" applyBorder="1" applyAlignment="1">
      <alignment horizontal="center"/>
    </xf>
    <xf numFmtId="0" fontId="18" fillId="2" borderId="1" xfId="0" applyFont="1" applyFill="1" applyBorder="1" applyAlignment="1">
      <alignment horizontal="left" wrapText="1"/>
    </xf>
    <xf numFmtId="0" fontId="18" fillId="2" borderId="2" xfId="0" applyFont="1" applyFill="1" applyBorder="1" applyAlignment="1">
      <alignment horizontal="left" wrapText="1"/>
    </xf>
    <xf numFmtId="0" fontId="18" fillId="2" borderId="3" xfId="0" applyFont="1" applyFill="1" applyBorder="1" applyAlignment="1">
      <alignment horizontal="left" wrapText="1"/>
    </xf>
    <xf numFmtId="0" fontId="18" fillId="2" borderId="6" xfId="0" applyFont="1" applyFill="1" applyBorder="1" applyAlignment="1">
      <alignment wrapText="1"/>
    </xf>
    <xf numFmtId="0" fontId="18" fillId="2" borderId="7" xfId="0" applyFont="1" applyFill="1" applyBorder="1" applyAlignment="1">
      <alignment wrapText="1"/>
    </xf>
    <xf numFmtId="0" fontId="18" fillId="2" borderId="8" xfId="0" applyFont="1" applyFill="1" applyBorder="1" applyAlignment="1">
      <alignment wrapText="1"/>
    </xf>
    <xf numFmtId="0" fontId="6" fillId="6" borderId="1" xfId="0" applyFont="1" applyFill="1" applyBorder="1"/>
    <xf numFmtId="0" fontId="2" fillId="6" borderId="2" xfId="0" applyFont="1" applyFill="1" applyBorder="1"/>
    <xf numFmtId="0" fontId="2" fillId="6" borderId="3" xfId="0" applyFont="1" applyFill="1" applyBorder="1"/>
    <xf numFmtId="0" fontId="20" fillId="7" borderId="9" xfId="0" applyFont="1" applyFill="1" applyBorder="1" applyAlignment="1">
      <alignment horizontal="center"/>
    </xf>
    <xf numFmtId="0" fontId="20" fillId="7" borderId="10" xfId="0" applyFont="1" applyFill="1" applyBorder="1" applyAlignment="1">
      <alignment horizontal="center"/>
    </xf>
    <xf numFmtId="0" fontId="20" fillId="7" borderId="10" xfId="0" applyFont="1" applyFill="1" applyBorder="1" applyAlignment="1">
      <alignment horizontal="center" wrapText="1"/>
    </xf>
    <xf numFmtId="0" fontId="20" fillId="7" borderId="11" xfId="0" applyFont="1" applyFill="1" applyBorder="1" applyAlignment="1">
      <alignment horizontal="center" wrapText="1"/>
    </xf>
    <xf numFmtId="0" fontId="20" fillId="2" borderId="4" xfId="0" applyFont="1" applyFill="1" applyBorder="1" applyAlignment="1">
      <alignment horizontal="right" wrapText="1"/>
    </xf>
    <xf numFmtId="0" fontId="21" fillId="2" borderId="0" xfId="0" applyFont="1" applyFill="1" applyAlignment="1">
      <alignment horizontal="center" wrapText="1"/>
    </xf>
    <xf numFmtId="0" fontId="21" fillId="2" borderId="0" xfId="0" applyFont="1" applyFill="1" applyAlignment="1">
      <alignment horizontal="center"/>
    </xf>
    <xf numFmtId="0" fontId="21" fillId="2" borderId="5" xfId="0" applyFont="1" applyFill="1" applyBorder="1" applyAlignment="1">
      <alignment horizontal="center" wrapText="1"/>
    </xf>
    <xf numFmtId="0" fontId="20" fillId="2" borderId="9" xfId="0" applyFont="1" applyFill="1" applyBorder="1" applyAlignment="1">
      <alignment wrapText="1"/>
    </xf>
    <xf numFmtId="0" fontId="20" fillId="2" borderId="10" xfId="0" applyFont="1" applyFill="1" applyBorder="1" applyAlignment="1">
      <alignment wrapText="1"/>
    </xf>
    <xf numFmtId="0" fontId="21" fillId="2" borderId="10" xfId="0" applyFont="1" applyFill="1" applyBorder="1" applyAlignment="1">
      <alignment horizontal="center"/>
    </xf>
    <xf numFmtId="0" fontId="21" fillId="2" borderId="11" xfId="0" applyFont="1" applyFill="1" applyBorder="1" applyAlignment="1">
      <alignment horizontal="center" wrapText="1"/>
    </xf>
    <xf numFmtId="0" fontId="20" fillId="2" borderId="9" xfId="0" applyFont="1" applyFill="1" applyBorder="1"/>
    <xf numFmtId="0" fontId="20" fillId="2" borderId="10" xfId="0" applyFont="1" applyFill="1" applyBorder="1"/>
    <xf numFmtId="0" fontId="21" fillId="2" borderId="7" xfId="0" applyFont="1" applyFill="1" applyBorder="1" applyAlignment="1">
      <alignment horizontal="center"/>
    </xf>
    <xf numFmtId="0" fontId="21" fillId="2" borderId="8" xfId="0" applyFont="1" applyFill="1" applyBorder="1" applyAlignment="1">
      <alignment horizontal="center" wrapText="1"/>
    </xf>
    <xf numFmtId="0" fontId="18" fillId="2" borderId="1" xfId="0" applyFont="1" applyFill="1" applyBorder="1" applyAlignment="1">
      <alignment horizontal="center" vertical="center" wrapText="1"/>
    </xf>
    <xf numFmtId="0" fontId="18" fillId="2" borderId="2" xfId="0" applyFont="1" applyFill="1" applyBorder="1" applyAlignment="1">
      <alignment horizontal="center" vertical="center" wrapText="1"/>
    </xf>
    <xf numFmtId="0" fontId="18" fillId="2" borderId="3" xfId="0" applyFont="1" applyFill="1" applyBorder="1" applyAlignment="1">
      <alignment horizontal="center" vertical="center" wrapText="1"/>
    </xf>
    <xf numFmtId="0" fontId="18" fillId="2" borderId="6" xfId="0" applyFont="1" applyFill="1" applyBorder="1" applyAlignment="1">
      <alignment horizontal="center" vertical="center" wrapText="1"/>
    </xf>
    <xf numFmtId="0" fontId="18" fillId="2" borderId="7" xfId="0" applyFont="1" applyFill="1" applyBorder="1" applyAlignment="1">
      <alignment horizontal="center" vertical="center" wrapText="1"/>
    </xf>
    <xf numFmtId="0" fontId="18" fillId="2" borderId="8" xfId="0" applyFont="1" applyFill="1" applyBorder="1" applyAlignment="1">
      <alignment horizontal="center" vertical="center" wrapText="1"/>
    </xf>
    <xf numFmtId="0" fontId="22" fillId="2" borderId="0" xfId="0" applyFont="1" applyFill="1"/>
    <xf numFmtId="0" fontId="8" fillId="6" borderId="1" xfId="0" applyFont="1" applyFill="1" applyBorder="1"/>
    <xf numFmtId="0" fontId="17" fillId="6" borderId="2" xfId="0" applyFont="1" applyFill="1" applyBorder="1"/>
    <xf numFmtId="0" fontId="17" fillId="6" borderId="3" xfId="0" applyFont="1" applyFill="1" applyBorder="1"/>
    <xf numFmtId="0" fontId="15" fillId="7" borderId="12" xfId="0" applyFont="1" applyFill="1" applyBorder="1" applyAlignment="1">
      <alignment wrapText="1"/>
    </xf>
    <xf numFmtId="0" fontId="15" fillId="7" borderId="13" xfId="0" applyFont="1" applyFill="1" applyBorder="1" applyAlignment="1">
      <alignment horizontal="center" wrapText="1"/>
    </xf>
    <xf numFmtId="0" fontId="15" fillId="7" borderId="14" xfId="0" applyFont="1" applyFill="1" applyBorder="1" applyAlignment="1">
      <alignment horizontal="center" wrapText="1"/>
    </xf>
    <xf numFmtId="0" fontId="15" fillId="2" borderId="4" xfId="0" applyFont="1" applyFill="1" applyBorder="1" applyAlignment="1">
      <alignment horizontal="right" wrapText="1"/>
    </xf>
    <xf numFmtId="0" fontId="17" fillId="2" borderId="0" xfId="0" applyFont="1" applyFill="1" applyAlignment="1">
      <alignment horizontal="center"/>
    </xf>
    <xf numFmtId="0" fontId="17" fillId="2" borderId="5" xfId="0" applyFont="1" applyFill="1" applyBorder="1" applyAlignment="1">
      <alignment horizontal="center"/>
    </xf>
    <xf numFmtId="0" fontId="23" fillId="2" borderId="4" xfId="0" applyFont="1" applyFill="1" applyBorder="1" applyAlignment="1">
      <alignment horizontal="right" wrapText="1"/>
    </xf>
    <xf numFmtId="0" fontId="24" fillId="2" borderId="0" xfId="0" applyFont="1" applyFill="1" applyAlignment="1">
      <alignment horizontal="center" wrapText="1"/>
    </xf>
    <xf numFmtId="0" fontId="24" fillId="2" borderId="0" xfId="0" applyFont="1" applyFill="1" applyAlignment="1">
      <alignment horizontal="center"/>
    </xf>
    <xf numFmtId="0" fontId="24" fillId="2" borderId="5" xfId="0" applyFont="1" applyFill="1" applyBorder="1" applyAlignment="1">
      <alignment horizontal="center"/>
    </xf>
    <xf numFmtId="0" fontId="15" fillId="2" borderId="12" xfId="0" applyFont="1" applyFill="1" applyBorder="1" applyAlignment="1">
      <alignment wrapText="1"/>
    </xf>
    <xf numFmtId="0" fontId="15" fillId="2" borderId="13" xfId="0" applyFont="1" applyFill="1" applyBorder="1" applyAlignment="1">
      <alignment wrapText="1"/>
    </xf>
    <xf numFmtId="0" fontId="16" fillId="2" borderId="13" xfId="0" applyFont="1" applyFill="1" applyBorder="1" applyAlignment="1">
      <alignment horizontal="center"/>
    </xf>
    <xf numFmtId="0" fontId="16" fillId="2" borderId="14" xfId="0" applyFont="1" applyFill="1" applyBorder="1" applyAlignment="1">
      <alignment horizontal="center"/>
    </xf>
    <xf numFmtId="0" fontId="15" fillId="2" borderId="12" xfId="0" applyFont="1" applyFill="1" applyBorder="1"/>
    <xf numFmtId="0" fontId="15" fillId="2" borderId="13" xfId="0" applyFont="1" applyFill="1" applyBorder="1"/>
    <xf numFmtId="0" fontId="18" fillId="2" borderId="6" xfId="0" applyFont="1" applyFill="1" applyBorder="1"/>
    <xf numFmtId="0" fontId="17" fillId="2" borderId="7" xfId="0" applyFont="1" applyFill="1" applyBorder="1"/>
    <xf numFmtId="0" fontId="17" fillId="2" borderId="8" xfId="0" applyFont="1" applyFill="1" applyBorder="1"/>
    <xf numFmtId="0" fontId="22" fillId="0" borderId="0" xfId="0" applyFont="1"/>
    <xf numFmtId="0" fontId="0" fillId="2" borderId="0" xfId="0" applyFill="1" applyAlignment="1">
      <alignment horizontal="left"/>
    </xf>
    <xf numFmtId="0" fontId="8" fillId="6" borderId="15" xfId="0" applyFont="1" applyFill="1" applyBorder="1"/>
    <xf numFmtId="0" fontId="1" fillId="5" borderId="4" xfId="0" applyFont="1" applyFill="1" applyBorder="1" applyAlignment="1">
      <alignment horizontal="left"/>
    </xf>
    <xf numFmtId="0" fontId="1" fillId="5" borderId="13" xfId="0" applyFont="1" applyFill="1" applyBorder="1" applyAlignment="1">
      <alignment horizontal="center" wrapText="1"/>
    </xf>
    <xf numFmtId="0" fontId="1" fillId="5" borderId="14" xfId="0" applyFont="1" applyFill="1" applyBorder="1" applyAlignment="1">
      <alignment horizontal="center" wrapText="1"/>
    </xf>
    <xf numFmtId="0" fontId="1" fillId="5" borderId="12" xfId="0" applyFont="1" applyFill="1" applyBorder="1" applyAlignment="1">
      <alignment horizontal="left"/>
    </xf>
    <xf numFmtId="0" fontId="2" fillId="5" borderId="13" xfId="0" applyFont="1" applyFill="1" applyBorder="1" applyAlignment="1">
      <alignment horizontal="center" wrapText="1"/>
    </xf>
    <xf numFmtId="0" fontId="2" fillId="5" borderId="14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right" wrapText="1"/>
    </xf>
    <xf numFmtId="166" fontId="26" fillId="2" borderId="0" xfId="1" applyNumberFormat="1" applyFont="1" applyFill="1" applyAlignment="1">
      <alignment horizontal="center" vertical="center"/>
    </xf>
    <xf numFmtId="166" fontId="26" fillId="2" borderId="5" xfId="1" applyNumberFormat="1" applyFont="1" applyFill="1" applyBorder="1" applyAlignment="1">
      <alignment horizontal="center" vertical="center"/>
    </xf>
    <xf numFmtId="166" fontId="0" fillId="2" borderId="0" xfId="0" applyNumberFormat="1" applyFill="1" applyAlignment="1">
      <alignment horizontal="center"/>
    </xf>
    <xf numFmtId="0" fontId="1" fillId="2" borderId="16" xfId="0" applyFont="1" applyFill="1" applyBorder="1" applyAlignment="1">
      <alignment horizontal="right" wrapText="1"/>
    </xf>
    <xf numFmtId="166" fontId="26" fillId="2" borderId="17" xfId="1" applyNumberFormat="1" applyFont="1" applyFill="1" applyBorder="1" applyAlignment="1">
      <alignment horizontal="center" vertical="center"/>
    </xf>
    <xf numFmtId="166" fontId="26" fillId="2" borderId="18" xfId="1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/>
    <xf numFmtId="0" fontId="2" fillId="2" borderId="19" xfId="0" applyFont="1" applyFill="1" applyBorder="1" applyAlignment="1">
      <alignment horizontal="left"/>
    </xf>
    <xf numFmtId="0" fontId="1" fillId="5" borderId="20" xfId="0" applyFont="1" applyFill="1" applyBorder="1" applyAlignment="1">
      <alignment horizontal="center"/>
    </xf>
    <xf numFmtId="0" fontId="1" fillId="5" borderId="2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right" wrapText="1"/>
    </xf>
    <xf numFmtId="166" fontId="26" fillId="2" borderId="23" xfId="1" applyNumberFormat="1" applyFont="1" applyFill="1" applyBorder="1" applyAlignment="1">
      <alignment horizontal="center" vertical="center"/>
    </xf>
    <xf numFmtId="166" fontId="26" fillId="2" borderId="24" xfId="1" applyNumberFormat="1" applyFont="1" applyFill="1" applyBorder="1" applyAlignment="1">
      <alignment horizontal="center" vertical="center"/>
    </xf>
    <xf numFmtId="0" fontId="0" fillId="2" borderId="6" xfId="0" applyFill="1" applyBorder="1" applyAlignment="1">
      <alignment horizontal="left"/>
    </xf>
    <xf numFmtId="0" fontId="0" fillId="2" borderId="7" xfId="0" applyFill="1" applyBorder="1"/>
    <xf numFmtId="0" fontId="0" fillId="2" borderId="8" xfId="0" applyFill="1" applyBorder="1"/>
    <xf numFmtId="0" fontId="2" fillId="7" borderId="12" xfId="0" applyFont="1" applyFill="1" applyBorder="1"/>
    <xf numFmtId="0" fontId="1" fillId="7" borderId="13" xfId="0" applyFont="1" applyFill="1" applyBorder="1" applyAlignment="1">
      <alignment horizontal="center" wrapText="1"/>
    </xf>
    <xf numFmtId="0" fontId="1" fillId="7" borderId="14" xfId="0" applyFont="1" applyFill="1" applyBorder="1" applyAlignment="1">
      <alignment horizontal="center" wrapText="1"/>
    </xf>
    <xf numFmtId="0" fontId="1" fillId="7" borderId="12" xfId="0" applyFont="1" applyFill="1" applyBorder="1"/>
    <xf numFmtId="0" fontId="2" fillId="7" borderId="13" xfId="0" applyFont="1" applyFill="1" applyBorder="1" applyAlignment="1">
      <alignment horizontal="center" wrapText="1"/>
    </xf>
    <xf numFmtId="0" fontId="2" fillId="7" borderId="14" xfId="0" applyFont="1" applyFill="1" applyBorder="1" applyAlignment="1">
      <alignment horizontal="center" wrapText="1"/>
    </xf>
    <xf numFmtId="166" fontId="27" fillId="2" borderId="0" xfId="2" applyNumberFormat="1" applyFont="1" applyFill="1" applyBorder="1" applyAlignment="1">
      <alignment horizontal="center" vertical="center"/>
    </xf>
    <xf numFmtId="166" fontId="27" fillId="2" borderId="5" xfId="2" applyNumberFormat="1" applyFont="1" applyFill="1" applyBorder="1" applyAlignment="1">
      <alignment horizontal="center" vertical="center"/>
    </xf>
    <xf numFmtId="166" fontId="27" fillId="2" borderId="17" xfId="2" applyNumberFormat="1" applyFont="1" applyFill="1" applyBorder="1" applyAlignment="1">
      <alignment horizontal="center" vertical="center"/>
    </xf>
    <xf numFmtId="166" fontId="27" fillId="2" borderId="18" xfId="2" applyNumberFormat="1" applyFont="1" applyFill="1" applyBorder="1" applyAlignment="1">
      <alignment horizontal="center" vertical="center"/>
    </xf>
    <xf numFmtId="0" fontId="2" fillId="2" borderId="0" xfId="0" applyFont="1" applyFill="1" applyBorder="1"/>
    <xf numFmtId="0" fontId="1" fillId="7" borderId="12" xfId="0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0" fontId="1" fillId="7" borderId="14" xfId="0" applyFont="1" applyFill="1" applyBorder="1" applyAlignment="1">
      <alignment horizontal="center"/>
    </xf>
    <xf numFmtId="167" fontId="27" fillId="2" borderId="0" xfId="2" applyNumberFormat="1" applyFont="1" applyFill="1" applyBorder="1" applyAlignment="1">
      <alignment horizontal="center" vertical="center"/>
    </xf>
    <xf numFmtId="167" fontId="27" fillId="2" borderId="5" xfId="2" applyNumberFormat="1" applyFont="1" applyFill="1" applyBorder="1" applyAlignment="1">
      <alignment horizontal="center" vertical="center"/>
    </xf>
    <xf numFmtId="167" fontId="27" fillId="2" borderId="23" xfId="2" applyNumberFormat="1" applyFont="1" applyFill="1" applyBorder="1" applyAlignment="1">
      <alignment horizontal="center" vertical="center"/>
    </xf>
    <xf numFmtId="167" fontId="27" fillId="2" borderId="24" xfId="2" applyNumberFormat="1" applyFont="1" applyFill="1" applyBorder="1" applyAlignment="1">
      <alignment horizontal="center" vertical="center"/>
    </xf>
    <xf numFmtId="0" fontId="2" fillId="2" borderId="7" xfId="0" applyFont="1" applyFill="1" applyBorder="1"/>
    <xf numFmtId="0" fontId="2" fillId="2" borderId="8" xfId="0" applyFont="1" applyFill="1" applyBorder="1"/>
    <xf numFmtId="0" fontId="1" fillId="7" borderId="13" xfId="0" applyFont="1" applyFill="1" applyBorder="1"/>
    <xf numFmtId="0" fontId="1" fillId="7" borderId="14" xfId="0" applyFont="1" applyFill="1" applyBorder="1"/>
    <xf numFmtId="0" fontId="1" fillId="7" borderId="12" xfId="0" applyFont="1" applyFill="1" applyBorder="1" applyAlignment="1">
      <alignment horizontal="left"/>
    </xf>
    <xf numFmtId="0" fontId="2" fillId="7" borderId="13" xfId="0" applyFont="1" applyFill="1" applyBorder="1" applyAlignment="1">
      <alignment horizontal="center"/>
    </xf>
    <xf numFmtId="0" fontId="2" fillId="7" borderId="14" xfId="0" applyFont="1" applyFill="1" applyBorder="1" applyAlignment="1">
      <alignment horizontal="center"/>
    </xf>
    <xf numFmtId="166" fontId="27" fillId="2" borderId="0" xfId="3" applyNumberFormat="1" applyFont="1" applyFill="1" applyBorder="1" applyAlignment="1">
      <alignment horizontal="center" vertical="center"/>
    </xf>
    <xf numFmtId="166" fontId="27" fillId="2" borderId="5" xfId="3" applyNumberFormat="1" applyFont="1" applyFill="1" applyBorder="1" applyAlignment="1">
      <alignment horizontal="center" vertical="center"/>
    </xf>
    <xf numFmtId="166" fontId="27" fillId="2" borderId="17" xfId="3" applyNumberFormat="1" applyFont="1" applyFill="1" applyBorder="1" applyAlignment="1">
      <alignment horizontal="center" vertical="center"/>
    </xf>
    <xf numFmtId="166" fontId="27" fillId="2" borderId="18" xfId="3" applyNumberFormat="1" applyFont="1" applyFill="1" applyBorder="1" applyAlignment="1">
      <alignment horizontal="center" vertical="center"/>
    </xf>
    <xf numFmtId="166" fontId="1" fillId="7" borderId="13" xfId="0" applyNumberFormat="1" applyFont="1" applyFill="1" applyBorder="1" applyAlignment="1">
      <alignment horizontal="center"/>
    </xf>
    <xf numFmtId="166" fontId="1" fillId="7" borderId="14" xfId="0" applyNumberFormat="1" applyFont="1" applyFill="1" applyBorder="1" applyAlignment="1">
      <alignment horizontal="center"/>
    </xf>
    <xf numFmtId="168" fontId="27" fillId="2" borderId="0" xfId="3" applyNumberFormat="1" applyFont="1" applyFill="1" applyBorder="1" applyAlignment="1">
      <alignment horizontal="center" vertical="center"/>
    </xf>
    <xf numFmtId="168" fontId="27" fillId="2" borderId="5" xfId="3" applyNumberFormat="1" applyFont="1" applyFill="1" applyBorder="1" applyAlignment="1">
      <alignment horizontal="center" vertical="center"/>
    </xf>
    <xf numFmtId="166" fontId="27" fillId="2" borderId="23" xfId="3" applyNumberFormat="1" applyFont="1" applyFill="1" applyBorder="1" applyAlignment="1">
      <alignment horizontal="center" vertical="center"/>
    </xf>
    <xf numFmtId="166" fontId="27" fillId="2" borderId="24" xfId="3" applyNumberFormat="1" applyFont="1" applyFill="1" applyBorder="1" applyAlignment="1">
      <alignment horizontal="center" vertical="center"/>
    </xf>
    <xf numFmtId="0" fontId="17" fillId="2" borderId="0" xfId="0" applyFont="1" applyFill="1"/>
    <xf numFmtId="0" fontId="17" fillId="2" borderId="0" xfId="0" applyFont="1" applyFill="1" applyAlignment="1">
      <alignment horizontal="left"/>
    </xf>
    <xf numFmtId="0" fontId="17" fillId="6" borderId="3" xfId="0" applyFont="1" applyFill="1" applyBorder="1" applyAlignment="1">
      <alignment horizontal="left"/>
    </xf>
    <xf numFmtId="0" fontId="17" fillId="7" borderId="25" xfId="0" applyFont="1" applyFill="1" applyBorder="1"/>
    <xf numFmtId="0" fontId="16" fillId="7" borderId="26" xfId="0" applyFont="1" applyFill="1" applyBorder="1" applyAlignment="1">
      <alignment horizontal="center"/>
    </xf>
    <xf numFmtId="0" fontId="16" fillId="7" borderId="27" xfId="0" applyFont="1" applyFill="1" applyBorder="1" applyAlignment="1">
      <alignment horizontal="center"/>
    </xf>
    <xf numFmtId="0" fontId="16" fillId="7" borderId="28" xfId="0" applyFont="1" applyFill="1" applyBorder="1" applyAlignment="1">
      <alignment horizontal="center"/>
    </xf>
    <xf numFmtId="0" fontId="16" fillId="7" borderId="27" xfId="0" applyFont="1" applyFill="1" applyBorder="1" applyAlignment="1">
      <alignment horizontal="center"/>
    </xf>
    <xf numFmtId="0" fontId="16" fillId="7" borderId="13" xfId="0" applyFont="1" applyFill="1" applyBorder="1" applyAlignment="1">
      <alignment horizontal="center" wrapText="1"/>
    </xf>
    <xf numFmtId="0" fontId="17" fillId="7" borderId="14" xfId="0" applyFont="1" applyFill="1" applyBorder="1" applyAlignment="1">
      <alignment horizontal="left"/>
    </xf>
    <xf numFmtId="0" fontId="16" fillId="2" borderId="29" xfId="0" applyFont="1" applyFill="1" applyBorder="1" applyAlignment="1">
      <alignment wrapText="1"/>
    </xf>
    <xf numFmtId="0" fontId="16" fillId="2" borderId="0" xfId="0" applyFont="1" applyFill="1" applyBorder="1" applyAlignment="1">
      <alignment horizontal="center"/>
    </xf>
    <xf numFmtId="0" fontId="16" fillId="2" borderId="30" xfId="0" applyFont="1" applyFill="1" applyBorder="1" applyAlignment="1">
      <alignment horizontal="center"/>
    </xf>
    <xf numFmtId="0" fontId="16" fillId="2" borderId="31" xfId="0" applyFont="1" applyFill="1" applyBorder="1" applyAlignment="1">
      <alignment horizontal="center"/>
    </xf>
    <xf numFmtId="0" fontId="16" fillId="2" borderId="32" xfId="0" applyFont="1" applyFill="1" applyBorder="1" applyAlignment="1">
      <alignment horizontal="center"/>
    </xf>
    <xf numFmtId="3" fontId="16" fillId="2" borderId="0" xfId="0" applyNumberFormat="1" applyFont="1" applyFill="1" applyBorder="1" applyAlignment="1">
      <alignment horizontal="center"/>
    </xf>
    <xf numFmtId="0" fontId="17" fillId="2" borderId="5" xfId="0" applyFont="1" applyFill="1" applyBorder="1" applyAlignment="1">
      <alignment horizontal="left"/>
    </xf>
    <xf numFmtId="3" fontId="16" fillId="2" borderId="30" xfId="0" applyNumberFormat="1" applyFont="1" applyFill="1" applyBorder="1" applyAlignment="1">
      <alignment horizontal="center"/>
    </xf>
    <xf numFmtId="3" fontId="16" fillId="2" borderId="5" xfId="0" applyNumberFormat="1" applyFont="1" applyFill="1" applyBorder="1" applyAlignment="1">
      <alignment horizontal="left"/>
    </xf>
    <xf numFmtId="0" fontId="16" fillId="2" borderId="33" xfId="0" applyFont="1" applyFill="1" applyBorder="1" applyAlignment="1">
      <alignment wrapText="1"/>
    </xf>
    <xf numFmtId="0" fontId="16" fillId="2" borderId="17" xfId="0" applyFont="1" applyFill="1" applyBorder="1" applyAlignment="1">
      <alignment horizontal="center"/>
    </xf>
    <xf numFmtId="0" fontId="16" fillId="2" borderId="34" xfId="0" applyFont="1" applyFill="1" applyBorder="1" applyAlignment="1">
      <alignment horizontal="center"/>
    </xf>
    <xf numFmtId="0" fontId="16" fillId="2" borderId="35" xfId="0" applyFont="1" applyFill="1" applyBorder="1" applyAlignment="1">
      <alignment horizontal="center"/>
    </xf>
    <xf numFmtId="3" fontId="16" fillId="2" borderId="17" xfId="0" applyNumberFormat="1" applyFont="1" applyFill="1" applyBorder="1" applyAlignment="1">
      <alignment horizontal="center"/>
    </xf>
    <xf numFmtId="3" fontId="16" fillId="2" borderId="34" xfId="0" applyNumberFormat="1" applyFont="1" applyFill="1" applyBorder="1" applyAlignment="1">
      <alignment horizontal="center"/>
    </xf>
    <xf numFmtId="3" fontId="16" fillId="2" borderId="18" xfId="0" applyNumberFormat="1" applyFont="1" applyFill="1" applyBorder="1" applyAlignment="1">
      <alignment horizontal="left"/>
    </xf>
    <xf numFmtId="0" fontId="24" fillId="2" borderId="4" xfId="1" applyFont="1" applyFill="1" applyBorder="1"/>
    <xf numFmtId="0" fontId="17" fillId="2" borderId="0" xfId="0" applyFont="1" applyFill="1" applyBorder="1" applyAlignment="1">
      <alignment horizontal="center"/>
    </xf>
    <xf numFmtId="0" fontId="17" fillId="7" borderId="12" xfId="0" applyFont="1" applyFill="1" applyBorder="1" applyAlignment="1">
      <alignment horizontal="center"/>
    </xf>
    <xf numFmtId="0" fontId="17" fillId="7" borderId="13" xfId="0" applyFont="1" applyFill="1" applyBorder="1" applyAlignment="1">
      <alignment horizontal="center"/>
    </xf>
    <xf numFmtId="0" fontId="17" fillId="7" borderId="5" xfId="0" applyFont="1" applyFill="1" applyBorder="1" applyAlignment="1">
      <alignment horizontal="left"/>
    </xf>
    <xf numFmtId="0" fontId="24" fillId="7" borderId="12" xfId="1" applyFont="1" applyFill="1" applyBorder="1"/>
    <xf numFmtId="0" fontId="17" fillId="2" borderId="4" xfId="0" applyFont="1" applyFill="1" applyBorder="1" applyAlignment="1">
      <alignment wrapText="1"/>
    </xf>
    <xf numFmtId="169" fontId="28" fillId="2" borderId="0" xfId="1" applyNumberFormat="1" applyFont="1" applyFill="1" applyBorder="1" applyAlignment="1">
      <alignment horizontal="center" vertical="center"/>
    </xf>
    <xf numFmtId="170" fontId="28" fillId="2" borderId="0" xfId="1" applyNumberFormat="1" applyFont="1" applyFill="1" applyBorder="1" applyAlignment="1">
      <alignment horizontal="center" vertical="center"/>
    </xf>
    <xf numFmtId="0" fontId="17" fillId="2" borderId="22" xfId="0" applyFont="1" applyFill="1" applyBorder="1" applyAlignment="1">
      <alignment wrapText="1"/>
    </xf>
    <xf numFmtId="169" fontId="28" fillId="2" borderId="23" xfId="1" applyNumberFormat="1" applyFont="1" applyFill="1" applyBorder="1" applyAlignment="1">
      <alignment horizontal="center" vertical="center"/>
    </xf>
    <xf numFmtId="170" fontId="28" fillId="2" borderId="23" xfId="1" applyNumberFormat="1" applyFont="1" applyFill="1" applyBorder="1" applyAlignment="1">
      <alignment horizontal="center" vertical="center"/>
    </xf>
    <xf numFmtId="0" fontId="17" fillId="2" borderId="24" xfId="0" applyFont="1" applyFill="1" applyBorder="1" applyAlignment="1">
      <alignment horizontal="left"/>
    </xf>
    <xf numFmtId="0" fontId="17" fillId="2" borderId="6" xfId="0" applyFont="1" applyFill="1" applyBorder="1"/>
    <xf numFmtId="0" fontId="17" fillId="2" borderId="8" xfId="0" applyFont="1" applyFill="1" applyBorder="1" applyAlignment="1">
      <alignment horizontal="left"/>
    </xf>
    <xf numFmtId="0" fontId="22" fillId="2" borderId="0" xfId="0" applyFont="1" applyFill="1" applyAlignment="1">
      <alignment horizontal="left"/>
    </xf>
    <xf numFmtId="0" fontId="22" fillId="2" borderId="0" xfId="0" applyFont="1" applyFill="1" applyAlignment="1">
      <alignment horizontal="center"/>
    </xf>
    <xf numFmtId="0" fontId="17" fillId="6" borderId="2" xfId="0" applyFont="1" applyFill="1" applyBorder="1" applyAlignment="1">
      <alignment horizontal="center"/>
    </xf>
    <xf numFmtId="0" fontId="17" fillId="6" borderId="3" xfId="0" applyFont="1" applyFill="1" applyBorder="1" applyAlignment="1">
      <alignment horizontal="center"/>
    </xf>
    <xf numFmtId="0" fontId="6" fillId="7" borderId="36" xfId="0" applyFont="1" applyFill="1" applyBorder="1" applyAlignment="1">
      <alignment horizontal="left"/>
    </xf>
    <xf numFmtId="0" fontId="15" fillId="7" borderId="9" xfId="0" applyFont="1" applyFill="1" applyBorder="1" applyAlignment="1">
      <alignment horizontal="center"/>
    </xf>
    <xf numFmtId="0" fontId="15" fillId="7" borderId="37" xfId="0" applyFont="1" applyFill="1" applyBorder="1" applyAlignment="1">
      <alignment horizontal="center"/>
    </xf>
    <xf numFmtId="0" fontId="15" fillId="7" borderId="11" xfId="0" applyFont="1" applyFill="1" applyBorder="1" applyAlignment="1">
      <alignment horizontal="center"/>
    </xf>
    <xf numFmtId="0" fontId="15" fillId="7" borderId="38" xfId="0" applyFont="1" applyFill="1" applyBorder="1" applyAlignment="1">
      <alignment horizontal="center" wrapText="1"/>
    </xf>
    <xf numFmtId="0" fontId="15" fillId="7" borderId="37" xfId="0" applyFont="1" applyFill="1" applyBorder="1" applyAlignment="1">
      <alignment horizontal="center" wrapText="1"/>
    </xf>
    <xf numFmtId="0" fontId="15" fillId="7" borderId="38" xfId="0" applyFont="1" applyFill="1" applyBorder="1" applyAlignment="1">
      <alignment horizontal="center"/>
    </xf>
    <xf numFmtId="0" fontId="15" fillId="7" borderId="28" xfId="0" applyFont="1" applyFill="1" applyBorder="1" applyAlignment="1">
      <alignment horizontal="center"/>
    </xf>
    <xf numFmtId="0" fontId="15" fillId="7" borderId="13" xfId="0" applyFont="1" applyFill="1" applyBorder="1" applyAlignment="1">
      <alignment horizontal="center"/>
    </xf>
    <xf numFmtId="0" fontId="15" fillId="7" borderId="27" xfId="0" applyFont="1" applyFill="1" applyBorder="1" applyAlignment="1">
      <alignment horizontal="center"/>
    </xf>
    <xf numFmtId="0" fontId="15" fillId="7" borderId="11" xfId="0" applyFont="1" applyFill="1" applyBorder="1" applyAlignment="1">
      <alignment horizontal="center" wrapText="1"/>
    </xf>
    <xf numFmtId="0" fontId="16" fillId="2" borderId="39" xfId="0" applyFont="1" applyFill="1" applyBorder="1" applyAlignment="1">
      <alignment horizontal="left" wrapText="1"/>
    </xf>
    <xf numFmtId="3" fontId="16" fillId="2" borderId="0" xfId="0" applyNumberFormat="1" applyFont="1" applyFill="1" applyAlignment="1">
      <alignment horizontal="center"/>
    </xf>
    <xf numFmtId="0" fontId="16" fillId="2" borderId="40" xfId="0" applyFont="1" applyFill="1" applyBorder="1" applyAlignment="1">
      <alignment horizontal="left" wrapText="1"/>
    </xf>
    <xf numFmtId="0" fontId="16" fillId="2" borderId="18" xfId="0" applyFont="1" applyFill="1" applyBorder="1" applyAlignment="1">
      <alignment horizontal="center"/>
    </xf>
    <xf numFmtId="0" fontId="17" fillId="2" borderId="4" xfId="0" applyFont="1" applyFill="1" applyBorder="1" applyAlignment="1">
      <alignment horizontal="left"/>
    </xf>
    <xf numFmtId="0" fontId="17" fillId="2" borderId="41" xfId="0" applyFont="1" applyFill="1" applyBorder="1"/>
    <xf numFmtId="0" fontId="15" fillId="7" borderId="10" xfId="0" applyFont="1" applyFill="1" applyBorder="1" applyAlignment="1">
      <alignment horizontal="center"/>
    </xf>
    <xf numFmtId="0" fontId="6" fillId="7" borderId="5" xfId="0" applyFont="1" applyFill="1" applyBorder="1"/>
    <xf numFmtId="0" fontId="6" fillId="7" borderId="6" xfId="0" applyFont="1" applyFill="1" applyBorder="1" applyAlignment="1">
      <alignment horizontal="left"/>
    </xf>
    <xf numFmtId="0" fontId="16" fillId="2" borderId="4" xfId="0" applyFont="1" applyFill="1" applyBorder="1" applyAlignment="1">
      <alignment horizontal="left" wrapText="1"/>
    </xf>
    <xf numFmtId="0" fontId="17" fillId="2" borderId="5" xfId="0" applyFont="1" applyFill="1" applyBorder="1"/>
    <xf numFmtId="0" fontId="16" fillId="2" borderId="6" xfId="0" applyFont="1" applyFill="1" applyBorder="1" applyAlignment="1">
      <alignment horizontal="left" wrapText="1"/>
    </xf>
    <xf numFmtId="3" fontId="16" fillId="2" borderId="7" xfId="0" applyNumberFormat="1" applyFont="1" applyFill="1" applyBorder="1" applyAlignment="1">
      <alignment horizontal="center"/>
    </xf>
    <xf numFmtId="0" fontId="22" fillId="2" borderId="6" xfId="0" applyFont="1" applyFill="1" applyBorder="1" applyAlignment="1">
      <alignment horizontal="left"/>
    </xf>
    <xf numFmtId="0" fontId="22" fillId="2" borderId="7" xfId="0" applyFont="1" applyFill="1" applyBorder="1"/>
    <xf numFmtId="0" fontId="22" fillId="2" borderId="7" xfId="0" applyFont="1" applyFill="1" applyBorder="1" applyAlignment="1">
      <alignment horizontal="center"/>
    </xf>
    <xf numFmtId="0" fontId="22" fillId="2" borderId="8" xfId="0" applyFont="1" applyFill="1" applyBorder="1" applyAlignment="1">
      <alignment horizontal="center"/>
    </xf>
    <xf numFmtId="0" fontId="16" fillId="7" borderId="13" xfId="0" applyFont="1" applyFill="1" applyBorder="1" applyAlignment="1">
      <alignment horizontal="center"/>
    </xf>
    <xf numFmtId="0" fontId="16" fillId="7" borderId="13" xfId="0" applyFont="1" applyFill="1" applyBorder="1" applyAlignment="1">
      <alignment horizontal="center" wrapText="1"/>
    </xf>
    <xf numFmtId="0" fontId="16" fillId="7" borderId="14" xfId="0" applyFont="1" applyFill="1" applyBorder="1" applyAlignment="1">
      <alignment horizontal="center" wrapText="1"/>
    </xf>
    <xf numFmtId="0" fontId="16" fillId="2" borderId="29" xfId="0" applyFont="1" applyFill="1" applyBorder="1"/>
    <xf numFmtId="3" fontId="16" fillId="2" borderId="42" xfId="0" applyNumberFormat="1" applyFont="1" applyFill="1" applyBorder="1" applyAlignment="1">
      <alignment horizontal="center"/>
    </xf>
    <xf numFmtId="3" fontId="16" fillId="2" borderId="5" xfId="0" applyNumberFormat="1" applyFont="1" applyFill="1" applyBorder="1" applyAlignment="1">
      <alignment horizontal="center"/>
    </xf>
    <xf numFmtId="0" fontId="16" fillId="2" borderId="42" xfId="0" applyFont="1" applyFill="1" applyBorder="1" applyAlignment="1">
      <alignment horizontal="center"/>
    </xf>
    <xf numFmtId="0" fontId="16" fillId="2" borderId="43" xfId="0" applyFont="1" applyFill="1" applyBorder="1"/>
    <xf numFmtId="3" fontId="16" fillId="2" borderId="23" xfId="0" applyNumberFormat="1" applyFont="1" applyFill="1" applyBorder="1" applyAlignment="1">
      <alignment horizontal="center"/>
    </xf>
    <xf numFmtId="3" fontId="16" fillId="2" borderId="44" xfId="0" applyNumberFormat="1" applyFont="1" applyFill="1" applyBorder="1" applyAlignment="1">
      <alignment horizontal="center"/>
    </xf>
    <xf numFmtId="0" fontId="16" fillId="2" borderId="45" xfId="0" applyFont="1" applyFill="1" applyBorder="1" applyAlignment="1">
      <alignment horizontal="center"/>
    </xf>
    <xf numFmtId="3" fontId="16" fillId="2" borderId="46" xfId="0" applyNumberFormat="1" applyFont="1" applyFill="1" applyBorder="1" applyAlignment="1">
      <alignment horizontal="center"/>
    </xf>
    <xf numFmtId="3" fontId="16" fillId="2" borderId="24" xfId="0" applyNumberFormat="1" applyFont="1" applyFill="1" applyBorder="1" applyAlignment="1">
      <alignment horizontal="center"/>
    </xf>
    <xf numFmtId="0" fontId="17" fillId="2" borderId="4" xfId="0" applyFont="1" applyFill="1" applyBorder="1"/>
    <xf numFmtId="0" fontId="17" fillId="2" borderId="0" xfId="0" applyFont="1" applyFill="1" applyBorder="1"/>
    <xf numFmtId="0" fontId="17" fillId="7" borderId="22" xfId="0" applyFont="1" applyFill="1" applyBorder="1" applyAlignment="1">
      <alignment horizontal="center"/>
    </xf>
    <xf numFmtId="0" fontId="17" fillId="7" borderId="23" xfId="0" applyFont="1" applyFill="1" applyBorder="1" applyAlignment="1">
      <alignment horizontal="center"/>
    </xf>
    <xf numFmtId="0" fontId="17" fillId="7" borderId="5" xfId="0" applyFont="1" applyFill="1" applyBorder="1"/>
    <xf numFmtId="0" fontId="17" fillId="7" borderId="12" xfId="0" applyFont="1" applyFill="1" applyBorder="1"/>
    <xf numFmtId="0" fontId="16" fillId="2" borderId="19" xfId="0" applyFont="1" applyFill="1" applyBorder="1"/>
    <xf numFmtId="3" fontId="16" fillId="2" borderId="20" xfId="0" applyNumberFormat="1" applyFont="1" applyFill="1" applyBorder="1" applyAlignment="1">
      <alignment horizontal="center"/>
    </xf>
    <xf numFmtId="0" fontId="16" fillId="2" borderId="20" xfId="0" applyFont="1" applyFill="1" applyBorder="1" applyAlignment="1">
      <alignment horizontal="center"/>
    </xf>
    <xf numFmtId="0" fontId="16" fillId="2" borderId="4" xfId="0" applyFont="1" applyFill="1" applyBorder="1"/>
    <xf numFmtId="0" fontId="16" fillId="2" borderId="22" xfId="0" applyFont="1" applyFill="1" applyBorder="1"/>
    <xf numFmtId="0" fontId="16" fillId="2" borderId="23" xfId="0" applyFont="1" applyFill="1" applyBorder="1" applyAlignment="1">
      <alignment horizontal="center"/>
    </xf>
    <xf numFmtId="0" fontId="7" fillId="2" borderId="0" xfId="0" applyFont="1" applyFill="1"/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2" borderId="0" xfId="0" applyNumberFormat="1" applyFont="1" applyFill="1"/>
    <xf numFmtId="14" fontId="1" fillId="2" borderId="0" xfId="0" applyNumberFormat="1" applyFont="1" applyFill="1"/>
    <xf numFmtId="0" fontId="1" fillId="2" borderId="0" xfId="0" applyFont="1" applyFill="1"/>
    <xf numFmtId="0" fontId="7" fillId="0" borderId="0" xfId="0" applyFont="1"/>
    <xf numFmtId="0" fontId="7" fillId="2" borderId="5" xfId="0" applyFont="1" applyFill="1" applyBorder="1" applyAlignment="1">
      <alignment horizontal="center" vertical="center"/>
    </xf>
  </cellXfs>
  <cellStyles count="4">
    <cellStyle name="Κανονικό" xfId="0" builtinId="0"/>
    <cellStyle name="Κανονικό_Lemons" xfId="1"/>
    <cellStyle name="Κανονικό_Mandarins" xfId="2"/>
    <cellStyle name="Κανονικό_Orange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55"/>
  <sheetViews>
    <sheetView topLeftCell="A40" workbookViewId="0">
      <selection activeCell="A51" sqref="A51:XFD52"/>
    </sheetView>
  </sheetViews>
  <sheetFormatPr defaultColWidth="8.85546875" defaultRowHeight="15"/>
  <cols>
    <col min="1" max="1" width="11.5703125" style="5" customWidth="1"/>
    <col min="2" max="2" width="8.85546875" style="5"/>
    <col min="3" max="3" width="22.28515625" style="1" customWidth="1"/>
    <col min="4" max="4" width="42.5703125" style="1" bestFit="1" customWidth="1"/>
    <col min="5" max="5" width="14" style="2" bestFit="1" customWidth="1"/>
    <col min="6" max="6" width="26.85546875" style="2" bestFit="1" customWidth="1"/>
    <col min="7" max="7" width="8.7109375" style="3" customWidth="1"/>
    <col min="8" max="9" width="8.85546875" style="3"/>
    <col min="10" max="10" width="21.140625" style="4" customWidth="1"/>
    <col min="11" max="11" width="20" style="3" customWidth="1"/>
    <col min="12" max="12" width="18.140625" style="3" customWidth="1"/>
    <col min="13" max="13" width="16" style="3" customWidth="1"/>
    <col min="14" max="14" width="17.85546875" style="3" customWidth="1"/>
    <col min="15" max="16" width="8.85546875" style="3"/>
    <col min="17" max="24" width="8.85546875" style="6"/>
    <col min="25" max="38" width="8.85546875" style="5"/>
  </cols>
  <sheetData>
    <row r="1" spans="1:25">
      <c r="A1" s="295" t="s">
        <v>738</v>
      </c>
      <c r="B1" s="24" t="s">
        <v>51</v>
      </c>
      <c r="C1" s="25"/>
      <c r="D1" s="25"/>
      <c r="E1" s="25"/>
      <c r="F1" s="26"/>
    </row>
    <row r="2" spans="1:25" ht="15" customHeight="1">
      <c r="A2" s="295"/>
      <c r="B2" s="27"/>
      <c r="C2" s="28"/>
      <c r="D2" s="28"/>
      <c r="E2" s="28"/>
      <c r="F2" s="29"/>
    </row>
    <row r="3" spans="1:25" ht="15" customHeight="1">
      <c r="B3" s="27"/>
      <c r="C3" s="28"/>
      <c r="D3" s="28"/>
      <c r="E3" s="28"/>
      <c r="F3" s="29"/>
    </row>
    <row r="4" spans="1:25">
      <c r="B4" s="9"/>
      <c r="C4" s="10" t="s">
        <v>36</v>
      </c>
      <c r="D4" s="10" t="s">
        <v>46</v>
      </c>
      <c r="E4" s="11" t="s">
        <v>37</v>
      </c>
      <c r="F4" s="12" t="s">
        <v>38</v>
      </c>
    </row>
    <row r="5" spans="1:25">
      <c r="B5" s="9"/>
      <c r="C5" s="22" t="s">
        <v>56</v>
      </c>
      <c r="D5" s="22"/>
      <c r="E5" s="22"/>
      <c r="F5" s="23"/>
      <c r="Q5" s="7"/>
    </row>
    <row r="6" spans="1:25">
      <c r="B6" s="9">
        <v>1</v>
      </c>
      <c r="C6" s="13" t="s">
        <v>9</v>
      </c>
      <c r="D6" s="14" t="s">
        <v>47</v>
      </c>
      <c r="E6" s="2" t="s">
        <v>34</v>
      </c>
      <c r="F6" s="15">
        <v>44897</v>
      </c>
      <c r="Q6" s="7"/>
    </row>
    <row r="7" spans="1:25">
      <c r="B7" s="9">
        <v>2</v>
      </c>
      <c r="C7" s="13" t="s">
        <v>10</v>
      </c>
      <c r="D7" s="14" t="s">
        <v>47</v>
      </c>
      <c r="E7" s="2" t="s">
        <v>34</v>
      </c>
      <c r="F7" s="15">
        <v>44608</v>
      </c>
      <c r="Q7" s="7"/>
      <c r="Y7" s="8"/>
    </row>
    <row r="8" spans="1:25">
      <c r="B8" s="9">
        <v>3</v>
      </c>
      <c r="C8" s="13" t="s">
        <v>11</v>
      </c>
      <c r="D8" s="14" t="s">
        <v>47</v>
      </c>
      <c r="E8" s="2" t="s">
        <v>34</v>
      </c>
      <c r="F8" s="15">
        <v>44682</v>
      </c>
      <c r="Q8" s="7"/>
      <c r="Y8" s="8"/>
    </row>
    <row r="9" spans="1:25">
      <c r="B9" s="9">
        <v>4</v>
      </c>
      <c r="C9" s="13" t="s">
        <v>1</v>
      </c>
      <c r="D9" s="14" t="s">
        <v>47</v>
      </c>
      <c r="E9" s="2" t="s">
        <v>34</v>
      </c>
      <c r="F9" s="15">
        <v>44577</v>
      </c>
      <c r="Q9" s="7"/>
      <c r="Y9" s="8"/>
    </row>
    <row r="10" spans="1:25">
      <c r="B10" s="9">
        <v>5</v>
      </c>
      <c r="C10" s="13" t="s">
        <v>2</v>
      </c>
      <c r="D10" s="14" t="s">
        <v>47</v>
      </c>
      <c r="E10" s="2" t="s">
        <v>34</v>
      </c>
      <c r="F10" s="15">
        <v>44545</v>
      </c>
      <c r="Q10" s="7"/>
      <c r="Y10" s="8"/>
    </row>
    <row r="11" spans="1:25">
      <c r="B11" s="9">
        <v>6</v>
      </c>
      <c r="C11" s="13" t="s">
        <v>6</v>
      </c>
      <c r="D11" s="14" t="s">
        <v>47</v>
      </c>
      <c r="E11" s="2" t="s">
        <v>34</v>
      </c>
      <c r="F11" s="15">
        <v>44546</v>
      </c>
      <c r="Q11" s="7"/>
      <c r="Y11" s="8"/>
    </row>
    <row r="12" spans="1:25">
      <c r="B12" s="9">
        <v>7</v>
      </c>
      <c r="C12" s="13" t="s">
        <v>5</v>
      </c>
      <c r="D12" s="14" t="s">
        <v>47</v>
      </c>
      <c r="E12" s="2" t="s">
        <v>34</v>
      </c>
      <c r="F12" s="15">
        <v>44576</v>
      </c>
      <c r="Q12" s="7"/>
      <c r="Y12" s="8"/>
    </row>
    <row r="13" spans="1:25">
      <c r="B13" s="9">
        <v>8</v>
      </c>
      <c r="C13" s="13" t="s">
        <v>4</v>
      </c>
      <c r="D13" s="14" t="s">
        <v>47</v>
      </c>
      <c r="E13" s="2" t="s">
        <v>34</v>
      </c>
      <c r="F13" s="15">
        <v>44571</v>
      </c>
      <c r="Q13" s="7"/>
      <c r="Y13" s="8"/>
    </row>
    <row r="14" spans="1:25">
      <c r="B14" s="9">
        <v>9</v>
      </c>
      <c r="C14" s="13" t="s">
        <v>13</v>
      </c>
      <c r="D14" s="14" t="s">
        <v>47</v>
      </c>
      <c r="E14" s="2" t="s">
        <v>35</v>
      </c>
      <c r="F14" s="15">
        <v>44607</v>
      </c>
      <c r="Q14" s="7"/>
      <c r="Y14" s="8"/>
    </row>
    <row r="15" spans="1:25">
      <c r="B15" s="9">
        <v>10</v>
      </c>
      <c r="C15" s="13" t="s">
        <v>8</v>
      </c>
      <c r="D15" s="14" t="s">
        <v>47</v>
      </c>
      <c r="E15" s="2" t="s">
        <v>34</v>
      </c>
      <c r="F15" s="15">
        <v>44896</v>
      </c>
      <c r="Q15" s="7"/>
      <c r="Y15" s="8"/>
    </row>
    <row r="16" spans="1:25">
      <c r="B16" s="9">
        <v>11</v>
      </c>
      <c r="C16" s="13" t="s">
        <v>31</v>
      </c>
      <c r="D16" s="14" t="s">
        <v>47</v>
      </c>
      <c r="E16" s="2" t="s">
        <v>35</v>
      </c>
      <c r="F16" s="15">
        <v>44514</v>
      </c>
      <c r="Q16" s="7"/>
      <c r="Y16" s="8"/>
    </row>
    <row r="17" spans="2:25">
      <c r="B17" s="9">
        <v>12</v>
      </c>
      <c r="C17" s="13" t="s">
        <v>3</v>
      </c>
      <c r="D17" s="14" t="s">
        <v>47</v>
      </c>
      <c r="E17" s="2" t="s">
        <v>34</v>
      </c>
      <c r="F17" s="15">
        <v>44593</v>
      </c>
      <c r="Q17" s="7"/>
      <c r="Y17" s="8"/>
    </row>
    <row r="18" spans="2:25">
      <c r="B18" s="9">
        <v>13</v>
      </c>
      <c r="C18" s="13" t="s">
        <v>7</v>
      </c>
      <c r="D18" s="14" t="s">
        <v>47</v>
      </c>
      <c r="E18" s="2" t="s">
        <v>34</v>
      </c>
      <c r="F18" s="15">
        <v>44672</v>
      </c>
      <c r="Q18" s="7"/>
      <c r="Y18" s="8"/>
    </row>
    <row r="19" spans="2:25">
      <c r="B19" s="9">
        <v>14</v>
      </c>
      <c r="C19" s="13" t="s">
        <v>19</v>
      </c>
      <c r="D19" s="14" t="s">
        <v>47</v>
      </c>
      <c r="E19" s="2" t="s">
        <v>34</v>
      </c>
      <c r="F19" s="15">
        <v>44594</v>
      </c>
      <c r="Q19" s="7"/>
      <c r="Y19" s="8"/>
    </row>
    <row r="20" spans="2:25">
      <c r="B20" s="9">
        <v>15</v>
      </c>
      <c r="C20" s="13" t="s">
        <v>12</v>
      </c>
      <c r="D20" s="14" t="s">
        <v>47</v>
      </c>
      <c r="E20" s="2" t="s">
        <v>35</v>
      </c>
      <c r="F20" s="15">
        <v>44575</v>
      </c>
      <c r="Q20" s="7"/>
      <c r="Y20" s="8"/>
    </row>
    <row r="21" spans="2:25">
      <c r="B21" s="9">
        <v>16</v>
      </c>
      <c r="C21" s="13" t="s">
        <v>33</v>
      </c>
      <c r="D21" s="14" t="s">
        <v>47</v>
      </c>
      <c r="E21" s="2" t="s">
        <v>34</v>
      </c>
      <c r="F21" s="15">
        <v>44728</v>
      </c>
      <c r="Q21" s="7"/>
      <c r="Y21" s="8"/>
    </row>
    <row r="22" spans="2:25">
      <c r="B22" s="9">
        <v>17</v>
      </c>
      <c r="C22" s="13" t="s">
        <v>0</v>
      </c>
      <c r="D22" s="14" t="s">
        <v>47</v>
      </c>
      <c r="E22" s="2" t="s">
        <v>35</v>
      </c>
      <c r="F22" s="15">
        <v>44745</v>
      </c>
      <c r="Q22" s="7"/>
      <c r="Y22" s="8"/>
    </row>
    <row r="23" spans="2:25">
      <c r="B23" s="9"/>
      <c r="C23" s="22" t="s">
        <v>57</v>
      </c>
      <c r="D23" s="22"/>
      <c r="E23" s="22"/>
      <c r="F23" s="23"/>
      <c r="Q23" s="7"/>
      <c r="Y23" s="8"/>
    </row>
    <row r="24" spans="2:25">
      <c r="B24" s="9">
        <v>18</v>
      </c>
      <c r="C24" s="13" t="s">
        <v>39</v>
      </c>
      <c r="D24" s="14" t="s">
        <v>54</v>
      </c>
      <c r="E24" s="2" t="s">
        <v>34</v>
      </c>
      <c r="F24" s="15">
        <v>44532</v>
      </c>
      <c r="Q24" s="7"/>
      <c r="Y24" s="8"/>
    </row>
    <row r="25" spans="2:25">
      <c r="B25" s="9">
        <v>19</v>
      </c>
      <c r="C25" s="13" t="s">
        <v>16</v>
      </c>
      <c r="D25" s="14" t="s">
        <v>54</v>
      </c>
      <c r="E25" s="2" t="s">
        <v>34</v>
      </c>
      <c r="F25" s="15">
        <v>44533</v>
      </c>
      <c r="Q25" s="7"/>
      <c r="Y25" s="8"/>
    </row>
    <row r="26" spans="2:25">
      <c r="B26" s="9">
        <v>20</v>
      </c>
      <c r="C26" s="13" t="s">
        <v>15</v>
      </c>
      <c r="D26" s="14" t="s">
        <v>54</v>
      </c>
      <c r="E26" s="2" t="s">
        <v>34</v>
      </c>
      <c r="F26" s="15">
        <v>44534</v>
      </c>
      <c r="Q26" s="7"/>
      <c r="Y26" s="8"/>
    </row>
    <row r="27" spans="2:25">
      <c r="B27" s="9">
        <v>21</v>
      </c>
      <c r="C27" s="13" t="s">
        <v>32</v>
      </c>
      <c r="D27" s="14" t="s">
        <v>54</v>
      </c>
      <c r="E27" s="2" t="s">
        <v>35</v>
      </c>
      <c r="F27" s="15">
        <v>44611</v>
      </c>
      <c r="Q27" s="7"/>
      <c r="Y27" s="8"/>
    </row>
    <row r="28" spans="2:25">
      <c r="B28" s="9">
        <v>22</v>
      </c>
      <c r="C28" s="13" t="s">
        <v>14</v>
      </c>
      <c r="D28" s="14" t="s">
        <v>55</v>
      </c>
      <c r="E28" s="2" t="s">
        <v>34</v>
      </c>
      <c r="F28" s="15">
        <v>44515</v>
      </c>
      <c r="Q28" s="7"/>
      <c r="Y28" s="8"/>
    </row>
    <row r="29" spans="2:25">
      <c r="B29" s="9">
        <v>23</v>
      </c>
      <c r="C29" s="13" t="s">
        <v>17</v>
      </c>
      <c r="D29" s="14" t="s">
        <v>55</v>
      </c>
      <c r="E29" s="2" t="s">
        <v>35</v>
      </c>
      <c r="F29" s="15">
        <v>44574</v>
      </c>
      <c r="Q29" s="7"/>
      <c r="Y29" s="8"/>
    </row>
    <row r="30" spans="2:25">
      <c r="B30" s="9">
        <v>24</v>
      </c>
      <c r="C30" s="13" t="s">
        <v>18</v>
      </c>
      <c r="D30" s="13" t="s">
        <v>49</v>
      </c>
      <c r="E30" s="2" t="s">
        <v>35</v>
      </c>
      <c r="F30" s="15">
        <v>44609</v>
      </c>
      <c r="Q30" s="7"/>
      <c r="Y30" s="8"/>
    </row>
    <row r="31" spans="2:25">
      <c r="B31" s="9"/>
      <c r="C31" s="22" t="s">
        <v>58</v>
      </c>
      <c r="D31" s="22"/>
      <c r="E31" s="22"/>
      <c r="F31" s="23"/>
      <c r="Q31" s="7"/>
      <c r="Y31" s="8"/>
    </row>
    <row r="32" spans="2:25">
      <c r="B32" s="9">
        <v>26</v>
      </c>
      <c r="C32" s="13" t="s">
        <v>20</v>
      </c>
      <c r="D32" s="14" t="s">
        <v>52</v>
      </c>
      <c r="E32" s="2" t="s">
        <v>34</v>
      </c>
      <c r="F32" s="15">
        <v>44624</v>
      </c>
      <c r="Q32" s="7"/>
      <c r="Y32" s="8"/>
    </row>
    <row r="33" spans="2:25">
      <c r="B33" s="9">
        <v>27</v>
      </c>
      <c r="C33" s="13" t="s">
        <v>21</v>
      </c>
      <c r="D33" s="14" t="s">
        <v>52</v>
      </c>
      <c r="E33" s="2" t="s">
        <v>34</v>
      </c>
      <c r="F33" s="15">
        <v>44714</v>
      </c>
      <c r="Q33" s="7"/>
      <c r="Y33" s="8"/>
    </row>
    <row r="34" spans="2:25">
      <c r="B34" s="9">
        <v>28</v>
      </c>
      <c r="C34" s="13" t="s">
        <v>22</v>
      </c>
      <c r="D34" s="14" t="s">
        <v>52</v>
      </c>
      <c r="E34" s="2" t="s">
        <v>34</v>
      </c>
      <c r="F34" s="15">
        <v>44673</v>
      </c>
      <c r="Q34" s="7"/>
      <c r="Y34" s="8"/>
    </row>
    <row r="35" spans="2:25">
      <c r="B35" s="9">
        <v>29</v>
      </c>
      <c r="C35" s="13" t="s">
        <v>23</v>
      </c>
      <c r="D35" s="14" t="s">
        <v>52</v>
      </c>
      <c r="E35" s="2" t="s">
        <v>34</v>
      </c>
      <c r="F35" s="15">
        <v>44638</v>
      </c>
      <c r="Q35" s="7"/>
      <c r="Y35" s="8"/>
    </row>
    <row r="36" spans="2:25">
      <c r="B36" s="9">
        <v>30</v>
      </c>
      <c r="C36" s="13" t="s">
        <v>24</v>
      </c>
      <c r="D36" s="14" t="s">
        <v>52</v>
      </c>
      <c r="E36" s="2" t="s">
        <v>34</v>
      </c>
      <c r="F36" s="15">
        <v>44639</v>
      </c>
      <c r="Q36" s="7"/>
      <c r="Y36" s="8"/>
    </row>
    <row r="37" spans="2:25">
      <c r="B37" s="9">
        <v>31</v>
      </c>
      <c r="C37" s="13" t="s">
        <v>25</v>
      </c>
      <c r="D37" s="14" t="s">
        <v>52</v>
      </c>
      <c r="E37" s="2" t="s">
        <v>34</v>
      </c>
      <c r="F37" s="16">
        <v>44481</v>
      </c>
      <c r="Q37" s="7"/>
      <c r="Y37" s="8"/>
    </row>
    <row r="38" spans="2:25">
      <c r="B38" s="9">
        <v>32</v>
      </c>
      <c r="C38" s="13" t="s">
        <v>26</v>
      </c>
      <c r="D38" s="14" t="s">
        <v>52</v>
      </c>
      <c r="E38" s="2" t="s">
        <v>34</v>
      </c>
      <c r="F38" s="16">
        <v>44815</v>
      </c>
      <c r="Q38" s="7"/>
      <c r="Y38" s="8"/>
    </row>
    <row r="39" spans="2:25">
      <c r="B39" s="9">
        <v>33</v>
      </c>
      <c r="C39" s="13" t="s">
        <v>40</v>
      </c>
      <c r="D39" s="14" t="s">
        <v>52</v>
      </c>
      <c r="E39" s="2" t="s">
        <v>34</v>
      </c>
      <c r="F39" s="15">
        <v>44640</v>
      </c>
      <c r="Q39" s="7"/>
      <c r="Y39" s="8"/>
    </row>
    <row r="40" spans="2:25">
      <c r="B40" s="9">
        <v>34</v>
      </c>
      <c r="C40" s="13" t="s">
        <v>27</v>
      </c>
      <c r="D40" s="14" t="s">
        <v>52</v>
      </c>
      <c r="E40" s="2" t="s">
        <v>35</v>
      </c>
      <c r="F40" s="15">
        <v>44625</v>
      </c>
      <c r="Q40" s="7"/>
      <c r="Y40" s="8"/>
    </row>
    <row r="41" spans="2:25">
      <c r="B41" s="9">
        <v>35</v>
      </c>
      <c r="C41" s="13" t="s">
        <v>28</v>
      </c>
      <c r="D41" s="14" t="s">
        <v>52</v>
      </c>
      <c r="E41" s="2" t="s">
        <v>35</v>
      </c>
      <c r="F41" s="15">
        <v>44674</v>
      </c>
      <c r="Q41" s="7"/>
      <c r="Y41" s="8"/>
    </row>
    <row r="42" spans="2:25">
      <c r="B42" s="9">
        <v>36</v>
      </c>
      <c r="C42" s="13" t="s">
        <v>29</v>
      </c>
      <c r="D42" s="14" t="s">
        <v>52</v>
      </c>
      <c r="E42" s="2" t="s">
        <v>35</v>
      </c>
      <c r="F42" s="15">
        <v>44535</v>
      </c>
      <c r="Q42" s="7"/>
      <c r="Y42" s="8"/>
    </row>
    <row r="43" spans="2:25">
      <c r="B43" s="9"/>
      <c r="C43" s="22" t="s">
        <v>41</v>
      </c>
      <c r="D43" s="22"/>
      <c r="E43" s="22"/>
      <c r="F43" s="23"/>
      <c r="Q43" s="7"/>
      <c r="Y43" s="8"/>
    </row>
    <row r="44" spans="2:25">
      <c r="B44" s="9">
        <v>37</v>
      </c>
      <c r="C44" s="13" t="s">
        <v>42</v>
      </c>
      <c r="D44" s="14" t="s">
        <v>53</v>
      </c>
      <c r="E44" s="2" t="s">
        <v>34</v>
      </c>
      <c r="F44" s="15">
        <v>44516</v>
      </c>
      <c r="Q44" s="7"/>
      <c r="Y44" s="8"/>
    </row>
    <row r="45" spans="2:25">
      <c r="B45" s="9">
        <v>38</v>
      </c>
      <c r="C45" s="13" t="s">
        <v>43</v>
      </c>
      <c r="D45" s="14" t="s">
        <v>53</v>
      </c>
      <c r="E45" s="2" t="s">
        <v>35</v>
      </c>
      <c r="F45" s="15">
        <v>44517</v>
      </c>
      <c r="Q45" s="7"/>
      <c r="Y45" s="8"/>
    </row>
    <row r="46" spans="2:25">
      <c r="B46" s="9">
        <v>39</v>
      </c>
      <c r="C46" s="13" t="s">
        <v>50</v>
      </c>
      <c r="D46" s="14" t="s">
        <v>53</v>
      </c>
      <c r="E46" s="2" t="s">
        <v>35</v>
      </c>
      <c r="F46" s="15">
        <v>44518</v>
      </c>
      <c r="Q46" s="7"/>
      <c r="Y46" s="8"/>
    </row>
    <row r="47" spans="2:25">
      <c r="B47" s="9"/>
      <c r="C47" s="22" t="s">
        <v>44</v>
      </c>
      <c r="D47" s="22"/>
      <c r="E47" s="22"/>
      <c r="F47" s="23"/>
      <c r="Q47" s="7"/>
      <c r="Y47" s="8"/>
    </row>
    <row r="48" spans="2:25">
      <c r="B48" s="9">
        <v>40</v>
      </c>
      <c r="C48" s="13" t="s">
        <v>30</v>
      </c>
      <c r="D48" s="14" t="s">
        <v>48</v>
      </c>
      <c r="E48" s="2" t="s">
        <v>34</v>
      </c>
      <c r="F48" s="15">
        <v>44504</v>
      </c>
      <c r="Q48" s="7"/>
      <c r="Y48" s="8"/>
    </row>
    <row r="49" spans="1:38" ht="15.75" thickBot="1">
      <c r="B49" s="17">
        <v>41</v>
      </c>
      <c r="C49" s="18" t="s">
        <v>45</v>
      </c>
      <c r="D49" s="19" t="s">
        <v>48</v>
      </c>
      <c r="E49" s="20" t="s">
        <v>35</v>
      </c>
      <c r="F49" s="21">
        <v>44536</v>
      </c>
      <c r="Q49" s="7"/>
      <c r="Y49" s="8"/>
    </row>
    <row r="51" spans="1:38" s="294" customFormat="1">
      <c r="A51" s="288"/>
      <c r="B51" s="288" t="s">
        <v>736</v>
      </c>
      <c r="C51" s="289"/>
      <c r="D51" s="289"/>
      <c r="E51" s="290"/>
      <c r="F51" s="290"/>
      <c r="G51" s="291"/>
      <c r="H51" s="291"/>
      <c r="I51" s="291"/>
      <c r="J51" s="292"/>
      <c r="K51" s="291"/>
      <c r="L51" s="291"/>
      <c r="M51" s="291"/>
      <c r="N51" s="291"/>
      <c r="O51" s="291"/>
      <c r="P51" s="291"/>
      <c r="Q51" s="293"/>
      <c r="R51" s="293"/>
      <c r="S51" s="293"/>
      <c r="T51" s="293"/>
      <c r="U51" s="293"/>
      <c r="V51" s="293"/>
      <c r="W51" s="293"/>
      <c r="X51" s="293"/>
      <c r="Y51" s="288"/>
      <c r="Z51" s="288"/>
      <c r="AA51" s="288"/>
      <c r="AB51" s="288"/>
      <c r="AC51" s="288"/>
      <c r="AD51" s="288"/>
      <c r="AE51" s="288"/>
      <c r="AF51" s="288"/>
      <c r="AG51" s="288"/>
      <c r="AH51" s="288"/>
      <c r="AI51" s="288"/>
      <c r="AJ51" s="288"/>
      <c r="AK51" s="288"/>
      <c r="AL51" s="288"/>
    </row>
    <row r="52" spans="1:38" s="294" customFormat="1">
      <c r="A52" s="288"/>
      <c r="B52" s="288" t="s">
        <v>737</v>
      </c>
      <c r="C52" s="289"/>
      <c r="D52" s="289"/>
      <c r="E52" s="290"/>
      <c r="F52" s="290"/>
      <c r="G52" s="291"/>
      <c r="H52" s="291"/>
      <c r="I52" s="291"/>
      <c r="J52" s="292"/>
      <c r="K52" s="291"/>
      <c r="L52" s="291"/>
      <c r="M52" s="291"/>
      <c r="N52" s="291"/>
      <c r="O52" s="291"/>
      <c r="P52" s="291"/>
      <c r="Q52" s="293"/>
      <c r="R52" s="293"/>
      <c r="S52" s="293"/>
      <c r="T52" s="293"/>
      <c r="U52" s="293"/>
      <c r="V52" s="293"/>
      <c r="W52" s="293"/>
      <c r="X52" s="293"/>
      <c r="Y52" s="288"/>
      <c r="Z52" s="288"/>
      <c r="AA52" s="288"/>
      <c r="AB52" s="288"/>
      <c r="AC52" s="288"/>
      <c r="AD52" s="288"/>
      <c r="AE52" s="288"/>
      <c r="AF52" s="288"/>
      <c r="AG52" s="288"/>
      <c r="AH52" s="288"/>
      <c r="AI52" s="288"/>
      <c r="AJ52" s="288"/>
      <c r="AK52" s="288"/>
      <c r="AL52" s="288"/>
    </row>
    <row r="53" spans="1:38">
      <c r="D53" s="5"/>
    </row>
    <row r="54" spans="1:38">
      <c r="D54" s="5"/>
    </row>
    <row r="55" spans="1:38">
      <c r="D55" s="5"/>
    </row>
  </sheetData>
  <mergeCells count="7">
    <mergeCell ref="A1:A2"/>
    <mergeCell ref="C47:F47"/>
    <mergeCell ref="B1:F3"/>
    <mergeCell ref="C5:F5"/>
    <mergeCell ref="C23:F23"/>
    <mergeCell ref="C31:F31"/>
    <mergeCell ref="C43:F4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CM24"/>
  <sheetViews>
    <sheetView topLeftCell="A16" workbookViewId="0">
      <selection activeCell="A23" sqref="A23:XFD24"/>
    </sheetView>
  </sheetViews>
  <sheetFormatPr defaultColWidth="22.140625" defaultRowHeight="15.75"/>
  <cols>
    <col min="1" max="1" width="14" style="5" customWidth="1"/>
    <col min="2" max="2" width="22.140625" style="231"/>
    <col min="3" max="3" width="22.140625" style="105"/>
    <col min="4" max="4" width="22.140625" style="232"/>
    <col min="5" max="15" width="22.140625" style="105"/>
    <col min="16" max="16" width="22.140625" style="232"/>
    <col min="17" max="91" width="22.140625" style="5"/>
  </cols>
  <sheetData>
    <row r="1" spans="1:16" ht="16.5" thickBot="1">
      <c r="A1" s="295" t="s">
        <v>738</v>
      </c>
    </row>
    <row r="2" spans="1:16" ht="19.5" thickBot="1">
      <c r="A2" s="295"/>
      <c r="B2" s="106" t="s">
        <v>617</v>
      </c>
      <c r="C2" s="107"/>
      <c r="D2" s="233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234"/>
    </row>
    <row r="3" spans="1:16" ht="35.25" customHeight="1" thickBot="1">
      <c r="B3" s="235" t="s">
        <v>618</v>
      </c>
      <c r="C3" s="236" t="s">
        <v>571</v>
      </c>
      <c r="D3" s="237"/>
      <c r="E3" s="238" t="s">
        <v>572</v>
      </c>
      <c r="F3" s="236" t="s">
        <v>573</v>
      </c>
      <c r="G3" s="237"/>
      <c r="H3" s="239" t="s">
        <v>574</v>
      </c>
      <c r="I3" s="240"/>
      <c r="J3" s="241" t="s">
        <v>575</v>
      </c>
      <c r="K3" s="237"/>
      <c r="L3" s="242" t="s">
        <v>576</v>
      </c>
      <c r="M3" s="243" t="s">
        <v>577</v>
      </c>
      <c r="N3" s="244"/>
      <c r="O3" s="239" t="s">
        <v>578</v>
      </c>
      <c r="P3" s="245"/>
    </row>
    <row r="4" spans="1:16">
      <c r="B4" s="246" t="s">
        <v>342</v>
      </c>
      <c r="C4" s="65" t="s">
        <v>619</v>
      </c>
      <c r="D4" s="66" t="s">
        <v>580</v>
      </c>
      <c r="E4" s="66" t="s">
        <v>620</v>
      </c>
      <c r="F4" s="247">
        <v>4625</v>
      </c>
      <c r="G4" s="66" t="s">
        <v>600</v>
      </c>
      <c r="H4" s="247">
        <v>5834</v>
      </c>
      <c r="I4" s="66" t="s">
        <v>580</v>
      </c>
      <c r="J4" s="247">
        <v>3783</v>
      </c>
      <c r="K4" s="66" t="s">
        <v>586</v>
      </c>
      <c r="L4" s="202" t="s">
        <v>621</v>
      </c>
      <c r="M4" s="247">
        <v>2379</v>
      </c>
      <c r="N4" s="66" t="s">
        <v>584</v>
      </c>
      <c r="O4" s="247">
        <v>20892</v>
      </c>
      <c r="P4" s="66" t="s">
        <v>582</v>
      </c>
    </row>
    <row r="5" spans="1:16">
      <c r="B5" s="246" t="s">
        <v>80</v>
      </c>
      <c r="C5" s="65" t="s">
        <v>579</v>
      </c>
      <c r="D5" s="66" t="s">
        <v>582</v>
      </c>
      <c r="E5" s="66" t="s">
        <v>622</v>
      </c>
      <c r="F5" s="247">
        <v>3612</v>
      </c>
      <c r="G5" s="66" t="s">
        <v>589</v>
      </c>
      <c r="H5" s="247">
        <v>12821</v>
      </c>
      <c r="I5" s="66" t="s">
        <v>582</v>
      </c>
      <c r="J5" s="247">
        <v>3506</v>
      </c>
      <c r="K5" s="66" t="s">
        <v>586</v>
      </c>
      <c r="L5" s="202" t="s">
        <v>590</v>
      </c>
      <c r="M5" s="247">
        <v>4958</v>
      </c>
      <c r="N5" s="66" t="s">
        <v>589</v>
      </c>
      <c r="O5" s="247">
        <v>24907</v>
      </c>
      <c r="P5" s="66" t="s">
        <v>586</v>
      </c>
    </row>
    <row r="6" spans="1:16" ht="30.75">
      <c r="B6" s="246" t="s">
        <v>337</v>
      </c>
      <c r="C6" s="65" t="s">
        <v>579</v>
      </c>
      <c r="D6" s="66" t="s">
        <v>582</v>
      </c>
      <c r="E6" s="66" t="s">
        <v>623</v>
      </c>
      <c r="F6" s="247">
        <v>5294</v>
      </c>
      <c r="G6" s="66" t="s">
        <v>600</v>
      </c>
      <c r="H6" s="247">
        <v>17845</v>
      </c>
      <c r="I6" s="66" t="s">
        <v>584</v>
      </c>
      <c r="J6" s="247">
        <v>1730</v>
      </c>
      <c r="K6" s="66" t="s">
        <v>582</v>
      </c>
      <c r="L6" s="202" t="s">
        <v>624</v>
      </c>
      <c r="M6" s="247">
        <v>7400</v>
      </c>
      <c r="N6" s="66" t="s">
        <v>600</v>
      </c>
      <c r="O6" s="247">
        <v>32282</v>
      </c>
      <c r="P6" s="66" t="s">
        <v>584</v>
      </c>
    </row>
    <row r="7" spans="1:16">
      <c r="B7" s="246" t="s">
        <v>625</v>
      </c>
      <c r="C7" s="65" t="s">
        <v>579</v>
      </c>
      <c r="D7" s="66" t="s">
        <v>582</v>
      </c>
      <c r="E7" s="66" t="s">
        <v>626</v>
      </c>
      <c r="F7" s="247">
        <v>5962</v>
      </c>
      <c r="G7" s="66" t="s">
        <v>600</v>
      </c>
      <c r="H7" s="247">
        <v>24587</v>
      </c>
      <c r="I7" s="66" t="s">
        <v>600</v>
      </c>
      <c r="J7" s="247">
        <v>7686</v>
      </c>
      <c r="K7" s="66" t="s">
        <v>600</v>
      </c>
      <c r="L7" s="202" t="s">
        <v>579</v>
      </c>
      <c r="M7" s="247">
        <v>7153</v>
      </c>
      <c r="N7" s="66" t="s">
        <v>600</v>
      </c>
      <c r="O7" s="247">
        <v>45400</v>
      </c>
      <c r="P7" s="66" t="s">
        <v>600</v>
      </c>
    </row>
    <row r="8" spans="1:16" ht="30.75">
      <c r="B8" s="246" t="s">
        <v>339</v>
      </c>
      <c r="C8" s="65" t="s">
        <v>579</v>
      </c>
      <c r="D8" s="66" t="s">
        <v>582</v>
      </c>
      <c r="E8" s="66" t="s">
        <v>627</v>
      </c>
      <c r="F8" s="247">
        <v>3990</v>
      </c>
      <c r="G8" s="66" t="s">
        <v>589</v>
      </c>
      <c r="H8" s="247">
        <v>7677</v>
      </c>
      <c r="I8" s="66" t="s">
        <v>580</v>
      </c>
      <c r="J8" s="247">
        <v>5624</v>
      </c>
      <c r="K8" s="66" t="s">
        <v>589</v>
      </c>
      <c r="L8" s="202" t="s">
        <v>624</v>
      </c>
      <c r="M8" s="247">
        <v>3400</v>
      </c>
      <c r="N8" s="66" t="s">
        <v>584</v>
      </c>
      <c r="O8" s="247">
        <v>20702</v>
      </c>
      <c r="P8" s="66" t="s">
        <v>582</v>
      </c>
    </row>
    <row r="9" spans="1:16" ht="30.75">
      <c r="B9" s="246" t="s">
        <v>340</v>
      </c>
      <c r="C9" s="247">
        <v>9387</v>
      </c>
      <c r="D9" s="66" t="s">
        <v>600</v>
      </c>
      <c r="E9" s="66" t="s">
        <v>624</v>
      </c>
      <c r="F9" s="247">
        <v>1502</v>
      </c>
      <c r="G9" s="66" t="s">
        <v>584</v>
      </c>
      <c r="H9" s="247">
        <v>6441</v>
      </c>
      <c r="I9" s="66" t="s">
        <v>580</v>
      </c>
      <c r="J9" s="247">
        <v>3474</v>
      </c>
      <c r="K9" s="66" t="s">
        <v>586</v>
      </c>
      <c r="L9" s="202" t="s">
        <v>628</v>
      </c>
      <c r="M9" s="247">
        <v>2855</v>
      </c>
      <c r="N9" s="66" t="s">
        <v>584</v>
      </c>
      <c r="O9" s="247">
        <v>23688</v>
      </c>
      <c r="P9" s="66" t="s">
        <v>586</v>
      </c>
    </row>
    <row r="10" spans="1:16" ht="31.5" thickBot="1">
      <c r="B10" s="248" t="s">
        <v>341</v>
      </c>
      <c r="C10" s="213">
        <v>12219</v>
      </c>
      <c r="D10" s="249" t="s">
        <v>600</v>
      </c>
      <c r="E10" s="249" t="s">
        <v>624</v>
      </c>
      <c r="F10" s="213">
        <v>1543</v>
      </c>
      <c r="G10" s="249" t="s">
        <v>584</v>
      </c>
      <c r="H10" s="213">
        <v>6615</v>
      </c>
      <c r="I10" s="249" t="s">
        <v>580</v>
      </c>
      <c r="J10" s="213">
        <v>2871</v>
      </c>
      <c r="K10" s="249" t="s">
        <v>586</v>
      </c>
      <c r="L10" s="211" t="s">
        <v>629</v>
      </c>
      <c r="M10" s="213">
        <v>3270</v>
      </c>
      <c r="N10" s="249" t="s">
        <v>584</v>
      </c>
      <c r="O10" s="213">
        <v>26551</v>
      </c>
      <c r="P10" s="249" t="s">
        <v>586</v>
      </c>
    </row>
    <row r="11" spans="1:16" ht="17.25" thickTop="1" thickBot="1">
      <c r="B11" s="250"/>
      <c r="C11" s="190"/>
      <c r="D11" s="190"/>
      <c r="E11" s="190"/>
      <c r="F11" s="190"/>
      <c r="G11" s="190"/>
      <c r="H11" s="190"/>
      <c r="I11" s="190"/>
      <c r="J11" s="190"/>
      <c r="K11" s="190"/>
      <c r="L11" s="190"/>
      <c r="M11" s="190"/>
      <c r="N11" s="190"/>
      <c r="O11" s="190"/>
      <c r="P11" s="251"/>
    </row>
    <row r="12" spans="1:16" ht="16.5" thickBot="1">
      <c r="B12" s="236" t="s">
        <v>630</v>
      </c>
      <c r="C12" s="252"/>
      <c r="D12" s="252"/>
      <c r="E12" s="252"/>
      <c r="F12" s="252"/>
      <c r="G12" s="252"/>
      <c r="H12" s="252"/>
      <c r="I12" s="252"/>
      <c r="J12" s="252"/>
      <c r="K12" s="252"/>
      <c r="L12" s="252"/>
      <c r="M12" s="252"/>
      <c r="N12" s="252"/>
      <c r="O12" s="252"/>
      <c r="P12" s="253"/>
    </row>
    <row r="13" spans="1:16" ht="16.5" thickBot="1">
      <c r="B13" s="254" t="s">
        <v>618</v>
      </c>
      <c r="C13" s="236" t="s">
        <v>571</v>
      </c>
      <c r="D13" s="237"/>
      <c r="E13" s="238" t="s">
        <v>572</v>
      </c>
      <c r="F13" s="236" t="s">
        <v>573</v>
      </c>
      <c r="G13" s="237"/>
      <c r="H13" s="239" t="s">
        <v>574</v>
      </c>
      <c r="I13" s="240"/>
      <c r="J13" s="241" t="s">
        <v>575</v>
      </c>
      <c r="K13" s="237"/>
      <c r="L13" s="242" t="s">
        <v>576</v>
      </c>
      <c r="M13" s="243" t="s">
        <v>577</v>
      </c>
      <c r="N13" s="244"/>
      <c r="O13" s="239" t="s">
        <v>578</v>
      </c>
      <c r="P13" s="245"/>
    </row>
    <row r="14" spans="1:16">
      <c r="B14" s="255" t="s">
        <v>342</v>
      </c>
      <c r="C14" s="65" t="s">
        <v>631</v>
      </c>
      <c r="D14" s="190"/>
      <c r="E14" s="65" t="s">
        <v>596</v>
      </c>
      <c r="F14" s="65" t="s">
        <v>632</v>
      </c>
      <c r="G14" s="190"/>
      <c r="H14" s="65" t="s">
        <v>587</v>
      </c>
      <c r="I14" s="190"/>
      <c r="J14" s="65" t="s">
        <v>633</v>
      </c>
      <c r="K14" s="190"/>
      <c r="L14" s="65" t="s">
        <v>596</v>
      </c>
      <c r="M14" s="65" t="s">
        <v>634</v>
      </c>
      <c r="N14" s="190"/>
      <c r="O14" s="247">
        <v>3228</v>
      </c>
      <c r="P14" s="256"/>
    </row>
    <row r="15" spans="1:16">
      <c r="B15" s="255" t="s">
        <v>80</v>
      </c>
      <c r="C15" s="65" t="s">
        <v>579</v>
      </c>
      <c r="D15" s="190"/>
      <c r="E15" s="65" t="s">
        <v>579</v>
      </c>
      <c r="F15" s="65" t="s">
        <v>635</v>
      </c>
      <c r="G15" s="190"/>
      <c r="H15" s="65" t="s">
        <v>636</v>
      </c>
      <c r="I15" s="190"/>
      <c r="J15" s="247">
        <v>1253</v>
      </c>
      <c r="K15" s="190"/>
      <c r="L15" s="65" t="s">
        <v>579</v>
      </c>
      <c r="M15" s="65" t="s">
        <v>637</v>
      </c>
      <c r="N15" s="190"/>
      <c r="O15" s="247">
        <v>2590</v>
      </c>
      <c r="P15" s="256"/>
    </row>
    <row r="16" spans="1:16" ht="30.75">
      <c r="B16" s="255" t="s">
        <v>337</v>
      </c>
      <c r="C16" s="65" t="s">
        <v>579</v>
      </c>
      <c r="D16" s="190"/>
      <c r="E16" s="65" t="s">
        <v>596</v>
      </c>
      <c r="F16" s="65" t="s">
        <v>638</v>
      </c>
      <c r="G16" s="190"/>
      <c r="H16" s="65" t="s">
        <v>605</v>
      </c>
      <c r="I16" s="190"/>
      <c r="J16" s="65" t="s">
        <v>639</v>
      </c>
      <c r="K16" s="190"/>
      <c r="L16" s="65" t="s">
        <v>579</v>
      </c>
      <c r="M16" s="65" t="s">
        <v>640</v>
      </c>
      <c r="N16" s="190"/>
      <c r="O16" s="65" t="s">
        <v>641</v>
      </c>
      <c r="P16" s="256"/>
    </row>
    <row r="17" spans="1:38">
      <c r="B17" s="255" t="s">
        <v>625</v>
      </c>
      <c r="C17" s="65" t="s">
        <v>579</v>
      </c>
      <c r="D17" s="190"/>
      <c r="E17" s="65" t="s">
        <v>624</v>
      </c>
      <c r="F17" s="247">
        <v>1109</v>
      </c>
      <c r="G17" s="190"/>
      <c r="H17" s="65" t="s">
        <v>642</v>
      </c>
      <c r="I17" s="190"/>
      <c r="J17" s="65" t="s">
        <v>643</v>
      </c>
      <c r="K17" s="190"/>
      <c r="L17" s="65" t="s">
        <v>579</v>
      </c>
      <c r="M17" s="247">
        <v>1534</v>
      </c>
      <c r="N17" s="190"/>
      <c r="O17" s="247">
        <v>3111</v>
      </c>
      <c r="P17" s="256"/>
    </row>
    <row r="18" spans="1:38" ht="30.75">
      <c r="B18" s="255" t="s">
        <v>339</v>
      </c>
      <c r="C18" s="65" t="s">
        <v>579</v>
      </c>
      <c r="D18" s="190"/>
      <c r="E18" s="65" t="s">
        <v>579</v>
      </c>
      <c r="F18" s="65" t="s">
        <v>644</v>
      </c>
      <c r="G18" s="190"/>
      <c r="H18" s="65" t="s">
        <v>645</v>
      </c>
      <c r="I18" s="190"/>
      <c r="J18" s="65" t="s">
        <v>646</v>
      </c>
      <c r="K18" s="190"/>
      <c r="L18" s="65" t="s">
        <v>579</v>
      </c>
      <c r="M18" s="65" t="s">
        <v>647</v>
      </c>
      <c r="N18" s="190"/>
      <c r="O18" s="65" t="s">
        <v>648</v>
      </c>
      <c r="P18" s="256"/>
    </row>
    <row r="19" spans="1:38" ht="30.75">
      <c r="B19" s="255" t="s">
        <v>340</v>
      </c>
      <c r="C19" s="65" t="s">
        <v>649</v>
      </c>
      <c r="D19" s="190"/>
      <c r="E19" s="65" t="s">
        <v>596</v>
      </c>
      <c r="F19" s="65" t="s">
        <v>650</v>
      </c>
      <c r="G19" s="190"/>
      <c r="H19" s="65" t="s">
        <v>651</v>
      </c>
      <c r="I19" s="190"/>
      <c r="J19" s="65" t="s">
        <v>652</v>
      </c>
      <c r="K19" s="190"/>
      <c r="L19" s="65" t="s">
        <v>596</v>
      </c>
      <c r="M19" s="65" t="s">
        <v>653</v>
      </c>
      <c r="N19" s="190"/>
      <c r="O19" s="247">
        <v>1275</v>
      </c>
      <c r="P19" s="256"/>
    </row>
    <row r="20" spans="1:38" ht="31.5" thickBot="1">
      <c r="B20" s="257" t="s">
        <v>341</v>
      </c>
      <c r="C20" s="258">
        <v>1228</v>
      </c>
      <c r="D20" s="68"/>
      <c r="E20" s="68" t="s">
        <v>596</v>
      </c>
      <c r="F20" s="68" t="s">
        <v>654</v>
      </c>
      <c r="G20" s="68"/>
      <c r="H20" s="68" t="s">
        <v>655</v>
      </c>
      <c r="I20" s="68"/>
      <c r="J20" s="68" t="s">
        <v>656</v>
      </c>
      <c r="K20" s="68"/>
      <c r="L20" s="68" t="s">
        <v>657</v>
      </c>
      <c r="M20" s="68" t="s">
        <v>658</v>
      </c>
      <c r="N20" s="68"/>
      <c r="O20" s="68" t="s">
        <v>659</v>
      </c>
      <c r="P20" s="127"/>
    </row>
    <row r="21" spans="1:38" ht="16.5" thickBot="1">
      <c r="B21" s="259"/>
      <c r="C21" s="260"/>
      <c r="D21" s="261"/>
      <c r="E21" s="260"/>
      <c r="F21" s="260"/>
      <c r="G21" s="260"/>
      <c r="H21" s="260"/>
      <c r="I21" s="260"/>
      <c r="J21" s="260"/>
      <c r="K21" s="260"/>
      <c r="L21" s="260"/>
      <c r="M21" s="260"/>
      <c r="N21" s="260"/>
      <c r="O21" s="260"/>
      <c r="P21" s="262"/>
    </row>
    <row r="23" spans="1:38" s="294" customFormat="1" ht="15">
      <c r="A23" s="288"/>
      <c r="B23" s="288" t="s">
        <v>736</v>
      </c>
      <c r="C23" s="289"/>
      <c r="D23" s="289"/>
      <c r="E23" s="290"/>
      <c r="F23" s="290"/>
      <c r="G23" s="291"/>
      <c r="H23" s="291"/>
      <c r="I23" s="291"/>
      <c r="J23" s="292"/>
      <c r="K23" s="291"/>
      <c r="L23" s="291"/>
      <c r="M23" s="291"/>
      <c r="N23" s="291"/>
      <c r="O23" s="291"/>
      <c r="P23" s="291"/>
      <c r="Q23" s="293"/>
      <c r="R23" s="293"/>
      <c r="S23" s="293"/>
      <c r="T23" s="293"/>
      <c r="U23" s="293"/>
      <c r="V23" s="293"/>
      <c r="W23" s="293"/>
      <c r="X23" s="293"/>
      <c r="Y23" s="288"/>
      <c r="Z23" s="288"/>
      <c r="AA23" s="288"/>
      <c r="AB23" s="288"/>
      <c r="AC23" s="288"/>
      <c r="AD23" s="288"/>
      <c r="AE23" s="288"/>
      <c r="AF23" s="288"/>
      <c r="AG23" s="288"/>
      <c r="AH23" s="288"/>
      <c r="AI23" s="288"/>
      <c r="AJ23" s="288"/>
      <c r="AK23" s="288"/>
      <c r="AL23" s="288"/>
    </row>
    <row r="24" spans="1:38" s="294" customFormat="1" ht="15">
      <c r="A24" s="288"/>
      <c r="B24" s="288" t="s">
        <v>737</v>
      </c>
      <c r="C24" s="289"/>
      <c r="D24" s="289"/>
      <c r="E24" s="290"/>
      <c r="F24" s="290"/>
      <c r="G24" s="291"/>
      <c r="H24" s="291"/>
      <c r="I24" s="291"/>
      <c r="J24" s="292"/>
      <c r="K24" s="291"/>
      <c r="L24" s="291"/>
      <c r="M24" s="291"/>
      <c r="N24" s="291"/>
      <c r="O24" s="291"/>
      <c r="P24" s="291"/>
      <c r="Q24" s="293"/>
      <c r="R24" s="293"/>
      <c r="S24" s="293"/>
      <c r="T24" s="293"/>
      <c r="U24" s="293"/>
      <c r="V24" s="293"/>
      <c r="W24" s="293"/>
      <c r="X24" s="293"/>
      <c r="Y24" s="288"/>
      <c r="Z24" s="288"/>
      <c r="AA24" s="288"/>
      <c r="AB24" s="288"/>
      <c r="AC24" s="288"/>
      <c r="AD24" s="288"/>
      <c r="AE24" s="288"/>
      <c r="AF24" s="288"/>
      <c r="AG24" s="288"/>
      <c r="AH24" s="288"/>
      <c r="AI24" s="288"/>
      <c r="AJ24" s="288"/>
      <c r="AK24" s="288"/>
      <c r="AL24" s="288"/>
    </row>
  </sheetData>
  <mergeCells count="14">
    <mergeCell ref="A1:A2"/>
    <mergeCell ref="B12:O12"/>
    <mergeCell ref="C13:D13"/>
    <mergeCell ref="F13:G13"/>
    <mergeCell ref="H13:I13"/>
    <mergeCell ref="J13:K13"/>
    <mergeCell ref="M13:N13"/>
    <mergeCell ref="O13:P13"/>
    <mergeCell ref="C3:D3"/>
    <mergeCell ref="F3:G3"/>
    <mergeCell ref="H3:I3"/>
    <mergeCell ref="J3:K3"/>
    <mergeCell ref="M3:N3"/>
    <mergeCell ref="O3:P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DF44"/>
  <sheetViews>
    <sheetView tabSelected="1" topLeftCell="A34" workbookViewId="0">
      <selection activeCell="A43" sqref="A43:XFD44"/>
    </sheetView>
  </sheetViews>
  <sheetFormatPr defaultRowHeight="15.75"/>
  <cols>
    <col min="1" max="1" width="12.5703125" style="5" customWidth="1"/>
    <col min="2" max="2" width="25" style="105" customWidth="1"/>
    <col min="3" max="3" width="9.7109375" style="105" customWidth="1"/>
    <col min="4" max="4" width="7.7109375" style="105" customWidth="1"/>
    <col min="5" max="5" width="14.28515625" style="105" customWidth="1"/>
    <col min="6" max="6" width="9.5703125" style="105" customWidth="1"/>
    <col min="7" max="7" width="4.85546875" style="105" bestFit="1" customWidth="1"/>
    <col min="8" max="8" width="9.7109375" style="105" customWidth="1"/>
    <col min="9" max="9" width="9.42578125" style="105" customWidth="1"/>
    <col min="10" max="10" width="10.7109375" style="105" customWidth="1"/>
    <col min="11" max="11" width="7" style="105" customWidth="1"/>
    <col min="12" max="12" width="11.28515625" style="105" customWidth="1"/>
    <col min="13" max="13" width="8.28515625" style="105" bestFit="1" customWidth="1"/>
    <col min="14" max="14" width="6" style="105" customWidth="1"/>
    <col min="15" max="15" width="12.28515625" style="105" customWidth="1"/>
    <col min="16" max="16" width="8" style="105" customWidth="1"/>
    <col min="17" max="110" width="9.140625" style="5"/>
  </cols>
  <sheetData>
    <row r="1" spans="1:16" ht="16.5" thickBot="1">
      <c r="A1" s="295" t="s">
        <v>738</v>
      </c>
    </row>
    <row r="2" spans="1:16" ht="18.75">
      <c r="A2" s="295"/>
      <c r="B2" s="106" t="s">
        <v>660</v>
      </c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8"/>
    </row>
    <row r="3" spans="1:16" ht="30.75" customHeight="1">
      <c r="B3" s="193" t="s">
        <v>56</v>
      </c>
      <c r="C3" s="263" t="s">
        <v>571</v>
      </c>
      <c r="D3" s="195"/>
      <c r="E3" s="196" t="s">
        <v>572</v>
      </c>
      <c r="F3" s="194" t="s">
        <v>573</v>
      </c>
      <c r="G3" s="195"/>
      <c r="H3" s="194" t="s">
        <v>574</v>
      </c>
      <c r="I3" s="195"/>
      <c r="J3" s="194" t="s">
        <v>575</v>
      </c>
      <c r="K3" s="195"/>
      <c r="L3" s="196" t="s">
        <v>576</v>
      </c>
      <c r="M3" s="194" t="s">
        <v>577</v>
      </c>
      <c r="N3" s="263"/>
      <c r="O3" s="264" t="s">
        <v>578</v>
      </c>
      <c r="P3" s="265"/>
    </row>
    <row r="4" spans="1:16">
      <c r="B4" s="266" t="s">
        <v>421</v>
      </c>
      <c r="C4" s="205">
        <v>20245</v>
      </c>
      <c r="D4" s="207" t="s">
        <v>589</v>
      </c>
      <c r="E4" s="203" t="s">
        <v>624</v>
      </c>
      <c r="F4" s="267">
        <v>1559</v>
      </c>
      <c r="G4" s="207" t="s">
        <v>607</v>
      </c>
      <c r="H4" s="267">
        <v>1613</v>
      </c>
      <c r="I4" s="207" t="s">
        <v>589</v>
      </c>
      <c r="J4" s="267">
        <v>2181</v>
      </c>
      <c r="K4" s="207" t="s">
        <v>588</v>
      </c>
      <c r="L4" s="203" t="s">
        <v>661</v>
      </c>
      <c r="M4" s="267">
        <v>1055</v>
      </c>
      <c r="N4" s="205" t="s">
        <v>584</v>
      </c>
      <c r="O4" s="205">
        <v>26677</v>
      </c>
      <c r="P4" s="268" t="s">
        <v>589</v>
      </c>
    </row>
    <row r="5" spans="1:16">
      <c r="B5" s="266" t="s">
        <v>422</v>
      </c>
      <c r="C5" s="205">
        <v>4544</v>
      </c>
      <c r="D5" s="207" t="s">
        <v>662</v>
      </c>
      <c r="E5" s="203" t="s">
        <v>620</v>
      </c>
      <c r="F5" s="267">
        <v>1187</v>
      </c>
      <c r="G5" s="207" t="s">
        <v>607</v>
      </c>
      <c r="H5" s="267">
        <v>6541</v>
      </c>
      <c r="I5" s="207" t="s">
        <v>600</v>
      </c>
      <c r="J5" s="267">
        <v>3955</v>
      </c>
      <c r="K5" s="207" t="s">
        <v>588</v>
      </c>
      <c r="L5" s="203" t="s">
        <v>657</v>
      </c>
      <c r="M5" s="267">
        <v>2818</v>
      </c>
      <c r="N5" s="205" t="s">
        <v>600</v>
      </c>
      <c r="O5" s="205">
        <v>19053</v>
      </c>
      <c r="P5" s="268" t="s">
        <v>584</v>
      </c>
    </row>
    <row r="6" spans="1:16">
      <c r="B6" s="266" t="s">
        <v>423</v>
      </c>
      <c r="C6" s="201" t="s">
        <v>579</v>
      </c>
      <c r="D6" s="202" t="s">
        <v>663</v>
      </c>
      <c r="E6" s="203" t="s">
        <v>622</v>
      </c>
      <c r="F6" s="267">
        <v>3228</v>
      </c>
      <c r="G6" s="207" t="s">
        <v>588</v>
      </c>
      <c r="H6" s="267">
        <v>2564</v>
      </c>
      <c r="I6" s="207" t="s">
        <v>589</v>
      </c>
      <c r="J6" s="267">
        <v>7549</v>
      </c>
      <c r="K6" s="207" t="s">
        <v>600</v>
      </c>
      <c r="L6" s="203" t="s">
        <v>623</v>
      </c>
      <c r="M6" s="267">
        <v>1048</v>
      </c>
      <c r="N6" s="205" t="s">
        <v>584</v>
      </c>
      <c r="O6" s="205">
        <v>14406</v>
      </c>
      <c r="P6" s="268" t="s">
        <v>584</v>
      </c>
    </row>
    <row r="7" spans="1:16">
      <c r="B7" s="266" t="s">
        <v>424</v>
      </c>
      <c r="C7" s="205">
        <v>2638</v>
      </c>
      <c r="D7" s="207" t="s">
        <v>664</v>
      </c>
      <c r="E7" s="203" t="s">
        <v>657</v>
      </c>
      <c r="F7" s="267">
        <v>1370</v>
      </c>
      <c r="G7" s="207" t="s">
        <v>607</v>
      </c>
      <c r="H7" s="267">
        <v>4966</v>
      </c>
      <c r="I7" s="207" t="s">
        <v>589</v>
      </c>
      <c r="J7" s="267">
        <v>3653</v>
      </c>
      <c r="K7" s="207" t="s">
        <v>588</v>
      </c>
      <c r="L7" s="203" t="s">
        <v>657</v>
      </c>
      <c r="M7" s="267">
        <v>2322</v>
      </c>
      <c r="N7" s="205" t="s">
        <v>589</v>
      </c>
      <c r="O7" s="205">
        <v>14956</v>
      </c>
      <c r="P7" s="268" t="s">
        <v>584</v>
      </c>
    </row>
    <row r="8" spans="1:16">
      <c r="B8" s="266" t="s">
        <v>425</v>
      </c>
      <c r="C8" s="205">
        <v>5228</v>
      </c>
      <c r="D8" s="207" t="s">
        <v>662</v>
      </c>
      <c r="E8" s="203" t="s">
        <v>621</v>
      </c>
      <c r="F8" s="267">
        <v>2401</v>
      </c>
      <c r="G8" s="207" t="s">
        <v>665</v>
      </c>
      <c r="H8" s="267">
        <v>4035</v>
      </c>
      <c r="I8" s="207" t="s">
        <v>589</v>
      </c>
      <c r="J8" s="267">
        <v>4626</v>
      </c>
      <c r="K8" s="207" t="s">
        <v>588</v>
      </c>
      <c r="L8" s="203" t="s">
        <v>623</v>
      </c>
      <c r="M8" s="267">
        <v>1553</v>
      </c>
      <c r="N8" s="205" t="s">
        <v>589</v>
      </c>
      <c r="O8" s="205">
        <v>17859</v>
      </c>
      <c r="P8" s="268" t="s">
        <v>584</v>
      </c>
    </row>
    <row r="9" spans="1:16">
      <c r="B9" s="266" t="s">
        <v>426</v>
      </c>
      <c r="C9" s="205">
        <v>5347</v>
      </c>
      <c r="D9" s="207" t="s">
        <v>662</v>
      </c>
      <c r="E9" s="203" t="s">
        <v>620</v>
      </c>
      <c r="F9" s="267">
        <v>1941</v>
      </c>
      <c r="G9" s="207" t="s">
        <v>665</v>
      </c>
      <c r="H9" s="267">
        <v>5208</v>
      </c>
      <c r="I9" s="207" t="s">
        <v>589</v>
      </c>
      <c r="J9" s="267">
        <v>2698</v>
      </c>
      <c r="K9" s="207" t="s">
        <v>588</v>
      </c>
      <c r="L9" s="203" t="s">
        <v>657</v>
      </c>
      <c r="M9" s="267">
        <v>1849</v>
      </c>
      <c r="N9" s="205" t="s">
        <v>589</v>
      </c>
      <c r="O9" s="205">
        <v>17054</v>
      </c>
      <c r="P9" s="268" t="s">
        <v>584</v>
      </c>
    </row>
    <row r="10" spans="1:16">
      <c r="B10" s="266" t="s">
        <v>427</v>
      </c>
      <c r="C10" s="205">
        <v>8951</v>
      </c>
      <c r="D10" s="207" t="s">
        <v>666</v>
      </c>
      <c r="E10" s="203" t="s">
        <v>624</v>
      </c>
      <c r="F10" s="269" t="s">
        <v>667</v>
      </c>
      <c r="G10" s="202" t="s">
        <v>580</v>
      </c>
      <c r="H10" s="267">
        <v>2267</v>
      </c>
      <c r="I10" s="207" t="s">
        <v>589</v>
      </c>
      <c r="J10" s="267">
        <v>2397</v>
      </c>
      <c r="K10" s="207" t="s">
        <v>588</v>
      </c>
      <c r="L10" s="203" t="s">
        <v>624</v>
      </c>
      <c r="M10" s="267">
        <v>1326</v>
      </c>
      <c r="N10" s="205" t="s">
        <v>589</v>
      </c>
      <c r="O10" s="205">
        <v>15835</v>
      </c>
      <c r="P10" s="268" t="s">
        <v>584</v>
      </c>
    </row>
    <row r="11" spans="1:16">
      <c r="B11" s="266" t="s">
        <v>428</v>
      </c>
      <c r="C11" s="205">
        <v>4199</v>
      </c>
      <c r="D11" s="207" t="s">
        <v>662</v>
      </c>
      <c r="E11" s="203" t="s">
        <v>657</v>
      </c>
      <c r="F11" s="267">
        <v>2119</v>
      </c>
      <c r="G11" s="207" t="s">
        <v>665</v>
      </c>
      <c r="H11" s="267">
        <v>2808</v>
      </c>
      <c r="I11" s="207" t="s">
        <v>589</v>
      </c>
      <c r="J11" s="267">
        <v>4966</v>
      </c>
      <c r="K11" s="207" t="s">
        <v>588</v>
      </c>
      <c r="L11" s="203" t="s">
        <v>622</v>
      </c>
      <c r="M11" s="267">
        <v>1270</v>
      </c>
      <c r="N11" s="205" t="s">
        <v>589</v>
      </c>
      <c r="O11" s="205">
        <v>15375</v>
      </c>
      <c r="P11" s="268" t="s">
        <v>584</v>
      </c>
    </row>
    <row r="12" spans="1:16">
      <c r="B12" s="266" t="s">
        <v>429</v>
      </c>
      <c r="C12" s="205">
        <v>6726</v>
      </c>
      <c r="D12" s="207" t="s">
        <v>668</v>
      </c>
      <c r="E12" s="203" t="s">
        <v>620</v>
      </c>
      <c r="F12" s="267">
        <v>2076</v>
      </c>
      <c r="G12" s="207" t="s">
        <v>665</v>
      </c>
      <c r="H12" s="267">
        <v>5212</v>
      </c>
      <c r="I12" s="207" t="s">
        <v>589</v>
      </c>
      <c r="J12" s="267">
        <v>1583</v>
      </c>
      <c r="K12" s="207" t="s">
        <v>586</v>
      </c>
      <c r="L12" s="203" t="s">
        <v>657</v>
      </c>
      <c r="M12" s="267">
        <v>1921</v>
      </c>
      <c r="N12" s="205" t="s">
        <v>589</v>
      </c>
      <c r="O12" s="205">
        <v>17527</v>
      </c>
      <c r="P12" s="268" t="s">
        <v>584</v>
      </c>
    </row>
    <row r="13" spans="1:16">
      <c r="B13" s="266" t="s">
        <v>11</v>
      </c>
      <c r="C13" s="205">
        <v>3300</v>
      </c>
      <c r="D13" s="207" t="s">
        <v>664</v>
      </c>
      <c r="E13" s="203" t="s">
        <v>621</v>
      </c>
      <c r="F13" s="267">
        <v>2508</v>
      </c>
      <c r="G13" s="207" t="s">
        <v>665</v>
      </c>
      <c r="H13" s="267">
        <v>3820</v>
      </c>
      <c r="I13" s="207" t="s">
        <v>589</v>
      </c>
      <c r="J13" s="267">
        <v>3348</v>
      </c>
      <c r="K13" s="207" t="s">
        <v>588</v>
      </c>
      <c r="L13" s="203" t="s">
        <v>669</v>
      </c>
      <c r="M13" s="267">
        <v>1407</v>
      </c>
      <c r="N13" s="205" t="s">
        <v>589</v>
      </c>
      <c r="O13" s="205">
        <v>14416</v>
      </c>
      <c r="P13" s="268" t="s">
        <v>584</v>
      </c>
    </row>
    <row r="14" spans="1:16">
      <c r="B14" s="266" t="s">
        <v>670</v>
      </c>
      <c r="C14" s="205">
        <v>28069</v>
      </c>
      <c r="D14" s="207" t="s">
        <v>600</v>
      </c>
      <c r="E14" s="203" t="s">
        <v>620</v>
      </c>
      <c r="F14" s="267">
        <v>1817</v>
      </c>
      <c r="G14" s="207" t="s">
        <v>607</v>
      </c>
      <c r="H14" s="267">
        <v>4619</v>
      </c>
      <c r="I14" s="207" t="s">
        <v>589</v>
      </c>
      <c r="J14" s="267">
        <v>3948</v>
      </c>
      <c r="K14" s="207" t="s">
        <v>588</v>
      </c>
      <c r="L14" s="203" t="s">
        <v>627</v>
      </c>
      <c r="M14" s="267">
        <v>2011</v>
      </c>
      <c r="N14" s="205" t="s">
        <v>589</v>
      </c>
      <c r="O14" s="205">
        <v>40478</v>
      </c>
      <c r="P14" s="268" t="s">
        <v>600</v>
      </c>
    </row>
    <row r="15" spans="1:16">
      <c r="B15" s="266" t="s">
        <v>431</v>
      </c>
      <c r="C15" s="205">
        <v>8131</v>
      </c>
      <c r="D15" s="207" t="s">
        <v>666</v>
      </c>
      <c r="E15" s="203" t="s">
        <v>624</v>
      </c>
      <c r="F15" s="267">
        <v>1309</v>
      </c>
      <c r="G15" s="207" t="s">
        <v>607</v>
      </c>
      <c r="H15" s="267">
        <v>1912</v>
      </c>
      <c r="I15" s="207" t="s">
        <v>589</v>
      </c>
      <c r="J15" s="269" t="s">
        <v>671</v>
      </c>
      <c r="K15" s="202" t="s">
        <v>582</v>
      </c>
      <c r="L15" s="203" t="s">
        <v>624</v>
      </c>
      <c r="M15" s="269" t="s">
        <v>672</v>
      </c>
      <c r="N15" s="201" t="s">
        <v>584</v>
      </c>
      <c r="O15" s="205">
        <v>13344</v>
      </c>
      <c r="P15" s="268" t="s">
        <v>584</v>
      </c>
    </row>
    <row r="16" spans="1:16">
      <c r="B16" s="266" t="s">
        <v>432</v>
      </c>
      <c r="C16" s="205">
        <v>4506</v>
      </c>
      <c r="D16" s="207" t="s">
        <v>662</v>
      </c>
      <c r="E16" s="203" t="s">
        <v>622</v>
      </c>
      <c r="F16" s="267">
        <v>5059</v>
      </c>
      <c r="G16" s="207" t="s">
        <v>600</v>
      </c>
      <c r="H16" s="267">
        <v>2652</v>
      </c>
      <c r="I16" s="207" t="s">
        <v>589</v>
      </c>
      <c r="J16" s="267">
        <v>4955</v>
      </c>
      <c r="K16" s="207" t="s">
        <v>588</v>
      </c>
      <c r="L16" s="203" t="s">
        <v>620</v>
      </c>
      <c r="M16" s="267">
        <v>1572</v>
      </c>
      <c r="N16" s="205" t="s">
        <v>589</v>
      </c>
      <c r="O16" s="205">
        <v>18755</v>
      </c>
      <c r="P16" s="268" t="s">
        <v>584</v>
      </c>
    </row>
    <row r="17" spans="2:16">
      <c r="B17" s="266" t="s">
        <v>433</v>
      </c>
      <c r="C17" s="205">
        <v>11816</v>
      </c>
      <c r="D17" s="207" t="s">
        <v>607</v>
      </c>
      <c r="E17" s="203" t="s">
        <v>657</v>
      </c>
      <c r="F17" s="267">
        <v>3469</v>
      </c>
      <c r="G17" s="207" t="s">
        <v>588</v>
      </c>
      <c r="H17" s="267">
        <v>1224</v>
      </c>
      <c r="I17" s="207" t="s">
        <v>584</v>
      </c>
      <c r="J17" s="267">
        <v>5383</v>
      </c>
      <c r="K17" s="207" t="s">
        <v>588</v>
      </c>
      <c r="L17" s="203" t="s">
        <v>621</v>
      </c>
      <c r="M17" s="269" t="s">
        <v>673</v>
      </c>
      <c r="N17" s="201" t="s">
        <v>584</v>
      </c>
      <c r="O17" s="205">
        <v>22663</v>
      </c>
      <c r="P17" s="268" t="s">
        <v>584</v>
      </c>
    </row>
    <row r="18" spans="2:16">
      <c r="B18" s="266" t="s">
        <v>434</v>
      </c>
      <c r="C18" s="205">
        <v>4602</v>
      </c>
      <c r="D18" s="207" t="s">
        <v>662</v>
      </c>
      <c r="E18" s="203" t="s">
        <v>674</v>
      </c>
      <c r="F18" s="267">
        <v>4233</v>
      </c>
      <c r="G18" s="207" t="s">
        <v>589</v>
      </c>
      <c r="H18" s="267">
        <v>2263</v>
      </c>
      <c r="I18" s="207" t="s">
        <v>589</v>
      </c>
      <c r="J18" s="267">
        <v>6925</v>
      </c>
      <c r="K18" s="207" t="s">
        <v>589</v>
      </c>
      <c r="L18" s="203" t="s">
        <v>627</v>
      </c>
      <c r="M18" s="267">
        <v>1117</v>
      </c>
      <c r="N18" s="205" t="s">
        <v>584</v>
      </c>
      <c r="O18" s="205">
        <v>19157</v>
      </c>
      <c r="P18" s="268" t="s">
        <v>584</v>
      </c>
    </row>
    <row r="19" spans="2:16">
      <c r="B19" s="266" t="s">
        <v>435</v>
      </c>
      <c r="C19" s="205">
        <v>13277</v>
      </c>
      <c r="D19" s="207" t="s">
        <v>586</v>
      </c>
      <c r="E19" s="203" t="s">
        <v>624</v>
      </c>
      <c r="F19" s="267">
        <v>1274</v>
      </c>
      <c r="G19" s="207" t="s">
        <v>607</v>
      </c>
      <c r="H19" s="267">
        <v>2987</v>
      </c>
      <c r="I19" s="207" t="s">
        <v>589</v>
      </c>
      <c r="J19" s="267">
        <v>2786</v>
      </c>
      <c r="K19" s="207" t="s">
        <v>588</v>
      </c>
      <c r="L19" s="203" t="s">
        <v>624</v>
      </c>
      <c r="M19" s="267">
        <v>1361</v>
      </c>
      <c r="N19" s="205" t="s">
        <v>589</v>
      </c>
      <c r="O19" s="205">
        <v>21690</v>
      </c>
      <c r="P19" s="268" t="s">
        <v>584</v>
      </c>
    </row>
    <row r="20" spans="2:16">
      <c r="B20" s="270" t="s">
        <v>567</v>
      </c>
      <c r="C20" s="271">
        <v>3363</v>
      </c>
      <c r="D20" s="272" t="s">
        <v>664</v>
      </c>
      <c r="E20" s="273" t="s">
        <v>620</v>
      </c>
      <c r="F20" s="274">
        <v>2917</v>
      </c>
      <c r="G20" s="272" t="s">
        <v>675</v>
      </c>
      <c r="H20" s="274">
        <v>3550</v>
      </c>
      <c r="I20" s="272" t="s">
        <v>589</v>
      </c>
      <c r="J20" s="274">
        <v>2917</v>
      </c>
      <c r="K20" s="272" t="s">
        <v>588</v>
      </c>
      <c r="L20" s="273" t="s">
        <v>676</v>
      </c>
      <c r="M20" s="274">
        <v>1417</v>
      </c>
      <c r="N20" s="271" t="s">
        <v>589</v>
      </c>
      <c r="O20" s="271">
        <v>14199</v>
      </c>
      <c r="P20" s="275" t="s">
        <v>584</v>
      </c>
    </row>
    <row r="21" spans="2:16">
      <c r="B21" s="276"/>
      <c r="C21" s="277"/>
      <c r="D21" s="277"/>
      <c r="E21" s="277"/>
      <c r="F21" s="277"/>
      <c r="G21" s="277"/>
      <c r="H21" s="277"/>
      <c r="I21" s="277"/>
      <c r="J21" s="277"/>
      <c r="K21" s="277"/>
      <c r="L21" s="277"/>
      <c r="M21" s="277"/>
      <c r="N21" s="277"/>
      <c r="O21" s="277"/>
      <c r="P21" s="256"/>
    </row>
    <row r="22" spans="2:16">
      <c r="B22" s="278" t="s">
        <v>630</v>
      </c>
      <c r="C22" s="279"/>
      <c r="D22" s="279"/>
      <c r="E22" s="279"/>
      <c r="F22" s="279"/>
      <c r="G22" s="279"/>
      <c r="H22" s="279"/>
      <c r="I22" s="279"/>
      <c r="J22" s="279"/>
      <c r="K22" s="279"/>
      <c r="L22" s="279"/>
      <c r="M22" s="279"/>
      <c r="N22" s="279"/>
      <c r="O22" s="279"/>
      <c r="P22" s="280"/>
    </row>
    <row r="23" spans="2:16">
      <c r="B23" s="281" t="s">
        <v>56</v>
      </c>
      <c r="C23" s="263" t="s">
        <v>571</v>
      </c>
      <c r="D23" s="195"/>
      <c r="E23" s="196" t="s">
        <v>572</v>
      </c>
      <c r="F23" s="194" t="s">
        <v>573</v>
      </c>
      <c r="G23" s="195"/>
      <c r="H23" s="194" t="s">
        <v>574</v>
      </c>
      <c r="I23" s="195"/>
      <c r="J23" s="194" t="s">
        <v>575</v>
      </c>
      <c r="K23" s="195"/>
      <c r="L23" s="196" t="s">
        <v>576</v>
      </c>
      <c r="M23" s="194" t="s">
        <v>577</v>
      </c>
      <c r="N23" s="263"/>
      <c r="O23" s="264" t="s">
        <v>578</v>
      </c>
      <c r="P23" s="265"/>
    </row>
    <row r="24" spans="2:16">
      <c r="B24" s="282" t="s">
        <v>421</v>
      </c>
      <c r="C24" s="283">
        <v>2560</v>
      </c>
      <c r="D24" s="283"/>
      <c r="E24" s="284" t="s">
        <v>596</v>
      </c>
      <c r="F24" s="284" t="s">
        <v>677</v>
      </c>
      <c r="G24" s="284"/>
      <c r="H24" s="284" t="s">
        <v>678</v>
      </c>
      <c r="I24" s="284"/>
      <c r="J24" s="284" t="s">
        <v>679</v>
      </c>
      <c r="K24" s="284"/>
      <c r="L24" s="284" t="s">
        <v>657</v>
      </c>
      <c r="M24" s="284" t="s">
        <v>680</v>
      </c>
      <c r="N24" s="284"/>
      <c r="O24" s="283">
        <v>2814</v>
      </c>
      <c r="P24" s="256"/>
    </row>
    <row r="25" spans="2:16">
      <c r="B25" s="285" t="s">
        <v>422</v>
      </c>
      <c r="C25" s="205">
        <v>1176</v>
      </c>
      <c r="D25" s="205"/>
      <c r="E25" s="201" t="s">
        <v>596</v>
      </c>
      <c r="F25" s="201" t="s">
        <v>681</v>
      </c>
      <c r="G25" s="201"/>
      <c r="H25" s="201" t="s">
        <v>682</v>
      </c>
      <c r="I25" s="201"/>
      <c r="J25" s="201" t="s">
        <v>683</v>
      </c>
      <c r="K25" s="201"/>
      <c r="L25" s="201" t="s">
        <v>596</v>
      </c>
      <c r="M25" s="201" t="s">
        <v>684</v>
      </c>
      <c r="N25" s="201"/>
      <c r="O25" s="205">
        <v>3121</v>
      </c>
      <c r="P25" s="256"/>
    </row>
    <row r="26" spans="2:16">
      <c r="B26" s="285" t="s">
        <v>423</v>
      </c>
      <c r="C26" s="201" t="s">
        <v>579</v>
      </c>
      <c r="D26" s="201"/>
      <c r="E26" s="201" t="s">
        <v>596</v>
      </c>
      <c r="F26" s="201" t="s">
        <v>685</v>
      </c>
      <c r="G26" s="201"/>
      <c r="H26" s="201" t="s">
        <v>686</v>
      </c>
      <c r="I26" s="201"/>
      <c r="J26" s="201" t="s">
        <v>687</v>
      </c>
      <c r="K26" s="201"/>
      <c r="L26" s="201" t="s">
        <v>596</v>
      </c>
      <c r="M26" s="201" t="s">
        <v>688</v>
      </c>
      <c r="N26" s="201"/>
      <c r="O26" s="201" t="s">
        <v>689</v>
      </c>
      <c r="P26" s="256"/>
    </row>
    <row r="27" spans="2:16">
      <c r="B27" s="285" t="s">
        <v>424</v>
      </c>
      <c r="C27" s="201" t="s">
        <v>690</v>
      </c>
      <c r="D27" s="201"/>
      <c r="E27" s="201" t="s">
        <v>579</v>
      </c>
      <c r="F27" s="201" t="s">
        <v>691</v>
      </c>
      <c r="G27" s="201"/>
      <c r="H27" s="201" t="s">
        <v>692</v>
      </c>
      <c r="I27" s="201"/>
      <c r="J27" s="201" t="s">
        <v>646</v>
      </c>
      <c r="K27" s="201"/>
      <c r="L27" s="201" t="s">
        <v>579</v>
      </c>
      <c r="M27" s="201" t="s">
        <v>693</v>
      </c>
      <c r="N27" s="201"/>
      <c r="O27" s="201" t="s">
        <v>694</v>
      </c>
      <c r="P27" s="256"/>
    </row>
    <row r="28" spans="2:16">
      <c r="B28" s="285" t="s">
        <v>425</v>
      </c>
      <c r="C28" s="205">
        <v>1195</v>
      </c>
      <c r="D28" s="205"/>
      <c r="E28" s="201" t="s">
        <v>596</v>
      </c>
      <c r="F28" s="201" t="s">
        <v>695</v>
      </c>
      <c r="G28" s="201"/>
      <c r="H28" s="201" t="s">
        <v>696</v>
      </c>
      <c r="I28" s="201"/>
      <c r="J28" s="205">
        <v>1416</v>
      </c>
      <c r="K28" s="205"/>
      <c r="L28" s="201" t="s">
        <v>624</v>
      </c>
      <c r="M28" s="201" t="s">
        <v>645</v>
      </c>
      <c r="N28" s="201"/>
      <c r="O28" s="205">
        <v>2212</v>
      </c>
      <c r="P28" s="256"/>
    </row>
    <row r="29" spans="2:16">
      <c r="B29" s="285" t="s">
        <v>426</v>
      </c>
      <c r="C29" s="205">
        <v>1282</v>
      </c>
      <c r="D29" s="205"/>
      <c r="E29" s="201" t="s">
        <v>579</v>
      </c>
      <c r="F29" s="201" t="s">
        <v>697</v>
      </c>
      <c r="G29" s="201"/>
      <c r="H29" s="201" t="s">
        <v>611</v>
      </c>
      <c r="I29" s="201"/>
      <c r="J29" s="201" t="s">
        <v>649</v>
      </c>
      <c r="K29" s="201"/>
      <c r="L29" s="201" t="s">
        <v>579</v>
      </c>
      <c r="M29" s="201" t="s">
        <v>627</v>
      </c>
      <c r="N29" s="201"/>
      <c r="O29" s="205">
        <v>1455</v>
      </c>
      <c r="P29" s="256"/>
    </row>
    <row r="30" spans="2:16">
      <c r="B30" s="285" t="s">
        <v>427</v>
      </c>
      <c r="C30" s="205">
        <v>1263</v>
      </c>
      <c r="D30" s="205"/>
      <c r="E30" s="201" t="s">
        <v>579</v>
      </c>
      <c r="F30" s="201" t="s">
        <v>698</v>
      </c>
      <c r="G30" s="201"/>
      <c r="H30" s="201" t="s">
        <v>699</v>
      </c>
      <c r="I30" s="201"/>
      <c r="J30" s="201" t="s">
        <v>700</v>
      </c>
      <c r="K30" s="201"/>
      <c r="L30" s="201" t="s">
        <v>579</v>
      </c>
      <c r="M30" s="201" t="s">
        <v>701</v>
      </c>
      <c r="N30" s="201"/>
      <c r="O30" s="205">
        <v>2040</v>
      </c>
      <c r="P30" s="256"/>
    </row>
    <row r="31" spans="2:16">
      <c r="B31" s="285" t="s">
        <v>428</v>
      </c>
      <c r="C31" s="201" t="s">
        <v>702</v>
      </c>
      <c r="D31" s="201"/>
      <c r="E31" s="201" t="s">
        <v>590</v>
      </c>
      <c r="F31" s="201" t="s">
        <v>703</v>
      </c>
      <c r="G31" s="201"/>
      <c r="H31" s="201" t="s">
        <v>704</v>
      </c>
      <c r="I31" s="201"/>
      <c r="J31" s="205">
        <v>1729</v>
      </c>
      <c r="K31" s="205"/>
      <c r="L31" s="201" t="s">
        <v>590</v>
      </c>
      <c r="M31" s="201" t="s">
        <v>680</v>
      </c>
      <c r="N31" s="201"/>
      <c r="O31" s="205">
        <v>2601</v>
      </c>
      <c r="P31" s="256"/>
    </row>
    <row r="32" spans="2:16">
      <c r="B32" s="285" t="s">
        <v>429</v>
      </c>
      <c r="C32" s="205">
        <v>1365</v>
      </c>
      <c r="D32" s="205"/>
      <c r="E32" s="201" t="s">
        <v>624</v>
      </c>
      <c r="F32" s="205">
        <v>1115</v>
      </c>
      <c r="G32" s="205"/>
      <c r="H32" s="205">
        <v>3429</v>
      </c>
      <c r="I32" s="205"/>
      <c r="J32" s="201" t="s">
        <v>705</v>
      </c>
      <c r="K32" s="201"/>
      <c r="L32" s="201" t="s">
        <v>596</v>
      </c>
      <c r="M32" s="205">
        <v>1004</v>
      </c>
      <c r="N32" s="205"/>
      <c r="O32" s="205">
        <v>4886</v>
      </c>
      <c r="P32" s="256"/>
    </row>
    <row r="33" spans="1:38">
      <c r="B33" s="285" t="s">
        <v>11</v>
      </c>
      <c r="C33" s="201" t="s">
        <v>706</v>
      </c>
      <c r="D33" s="201"/>
      <c r="E33" s="201" t="s">
        <v>579</v>
      </c>
      <c r="F33" s="201" t="s">
        <v>707</v>
      </c>
      <c r="G33" s="201"/>
      <c r="H33" s="201" t="s">
        <v>708</v>
      </c>
      <c r="I33" s="201"/>
      <c r="J33" s="205">
        <v>1277</v>
      </c>
      <c r="K33" s="205"/>
      <c r="L33" s="201" t="s">
        <v>657</v>
      </c>
      <c r="M33" s="201" t="s">
        <v>709</v>
      </c>
      <c r="N33" s="201"/>
      <c r="O33" s="205">
        <v>1769</v>
      </c>
      <c r="P33" s="256"/>
    </row>
    <row r="34" spans="1:38">
      <c r="B34" s="285" t="s">
        <v>670</v>
      </c>
      <c r="C34" s="205">
        <v>4273</v>
      </c>
      <c r="D34" s="205"/>
      <c r="E34" s="201" t="s">
        <v>596</v>
      </c>
      <c r="F34" s="201" t="s">
        <v>710</v>
      </c>
      <c r="G34" s="201"/>
      <c r="H34" s="205">
        <v>1059</v>
      </c>
      <c r="I34" s="205"/>
      <c r="J34" s="205">
        <v>1954</v>
      </c>
      <c r="K34" s="205"/>
      <c r="L34" s="201" t="s">
        <v>590</v>
      </c>
      <c r="M34" s="201" t="s">
        <v>601</v>
      </c>
      <c r="N34" s="201"/>
      <c r="O34" s="205">
        <v>6215</v>
      </c>
      <c r="P34" s="256"/>
    </row>
    <row r="35" spans="1:38">
      <c r="B35" s="285" t="s">
        <v>431</v>
      </c>
      <c r="C35" s="205">
        <v>1451</v>
      </c>
      <c r="D35" s="205"/>
      <c r="E35" s="201" t="s">
        <v>579</v>
      </c>
      <c r="F35" s="201" t="s">
        <v>620</v>
      </c>
      <c r="G35" s="201"/>
      <c r="H35" s="201" t="s">
        <v>711</v>
      </c>
      <c r="I35" s="201"/>
      <c r="J35" s="201" t="s">
        <v>712</v>
      </c>
      <c r="K35" s="201"/>
      <c r="L35" s="201" t="s">
        <v>579</v>
      </c>
      <c r="M35" s="201" t="s">
        <v>713</v>
      </c>
      <c r="N35" s="201"/>
      <c r="O35" s="205">
        <v>1827</v>
      </c>
      <c r="P35" s="256"/>
    </row>
    <row r="36" spans="1:38">
      <c r="B36" s="285" t="s">
        <v>432</v>
      </c>
      <c r="C36" s="201" t="s">
        <v>714</v>
      </c>
      <c r="D36" s="201"/>
      <c r="E36" s="201" t="s">
        <v>596</v>
      </c>
      <c r="F36" s="201" t="s">
        <v>715</v>
      </c>
      <c r="G36" s="201"/>
      <c r="H36" s="201" t="s">
        <v>716</v>
      </c>
      <c r="I36" s="201"/>
      <c r="J36" s="205">
        <v>1502</v>
      </c>
      <c r="K36" s="205"/>
      <c r="L36" s="201" t="s">
        <v>579</v>
      </c>
      <c r="M36" s="201" t="s">
        <v>717</v>
      </c>
      <c r="N36" s="201"/>
      <c r="O36" s="205">
        <v>2115</v>
      </c>
      <c r="P36" s="256"/>
    </row>
    <row r="37" spans="1:38">
      <c r="B37" s="285" t="s">
        <v>433</v>
      </c>
      <c r="C37" s="201" t="s">
        <v>718</v>
      </c>
      <c r="D37" s="201"/>
      <c r="E37" s="201" t="s">
        <v>596</v>
      </c>
      <c r="F37" s="201" t="s">
        <v>719</v>
      </c>
      <c r="G37" s="201"/>
      <c r="H37" s="201" t="s">
        <v>720</v>
      </c>
      <c r="I37" s="201"/>
      <c r="J37" s="201" t="s">
        <v>721</v>
      </c>
      <c r="K37" s="201"/>
      <c r="L37" s="201" t="s">
        <v>596</v>
      </c>
      <c r="M37" s="201" t="s">
        <v>722</v>
      </c>
      <c r="N37" s="201"/>
      <c r="O37" s="201" t="s">
        <v>723</v>
      </c>
      <c r="P37" s="256"/>
    </row>
    <row r="38" spans="1:38">
      <c r="B38" s="285" t="s">
        <v>434</v>
      </c>
      <c r="C38" s="201" t="s">
        <v>724</v>
      </c>
      <c r="D38" s="201"/>
      <c r="E38" s="201" t="s">
        <v>596</v>
      </c>
      <c r="F38" s="201" t="s">
        <v>725</v>
      </c>
      <c r="G38" s="201"/>
      <c r="H38" s="201" t="s">
        <v>726</v>
      </c>
      <c r="I38" s="201"/>
      <c r="J38" s="205">
        <v>1389</v>
      </c>
      <c r="K38" s="205"/>
      <c r="L38" s="201" t="s">
        <v>596</v>
      </c>
      <c r="M38" s="201" t="s">
        <v>708</v>
      </c>
      <c r="N38" s="201"/>
      <c r="O38" s="205">
        <v>2578</v>
      </c>
      <c r="P38" s="256"/>
    </row>
    <row r="39" spans="1:38">
      <c r="B39" s="285" t="s">
        <v>435</v>
      </c>
      <c r="C39" s="205">
        <v>1562</v>
      </c>
      <c r="D39" s="205"/>
      <c r="E39" s="201" t="s">
        <v>579</v>
      </c>
      <c r="F39" s="201" t="s">
        <v>727</v>
      </c>
      <c r="G39" s="201"/>
      <c r="H39" s="201" t="s">
        <v>728</v>
      </c>
      <c r="I39" s="201"/>
      <c r="J39" s="201" t="s">
        <v>729</v>
      </c>
      <c r="K39" s="201"/>
      <c r="L39" s="201" t="s">
        <v>579</v>
      </c>
      <c r="M39" s="201" t="s">
        <v>730</v>
      </c>
      <c r="N39" s="201"/>
      <c r="O39" s="205">
        <v>2622</v>
      </c>
      <c r="P39" s="256"/>
    </row>
    <row r="40" spans="1:38">
      <c r="B40" s="286" t="s">
        <v>567</v>
      </c>
      <c r="C40" s="287" t="s">
        <v>731</v>
      </c>
      <c r="D40" s="287"/>
      <c r="E40" s="287" t="s">
        <v>579</v>
      </c>
      <c r="F40" s="287" t="s">
        <v>732</v>
      </c>
      <c r="G40" s="287"/>
      <c r="H40" s="287" t="s">
        <v>733</v>
      </c>
      <c r="I40" s="287"/>
      <c r="J40" s="287" t="s">
        <v>726</v>
      </c>
      <c r="K40" s="287"/>
      <c r="L40" s="287" t="s">
        <v>624</v>
      </c>
      <c r="M40" s="287" t="s">
        <v>734</v>
      </c>
      <c r="N40" s="287"/>
      <c r="O40" s="287" t="s">
        <v>735</v>
      </c>
      <c r="P40" s="256"/>
    </row>
    <row r="41" spans="1:38" ht="16.5" thickBot="1">
      <c r="B41" s="229"/>
      <c r="C41" s="126"/>
      <c r="D41" s="126"/>
      <c r="E41" s="126"/>
      <c r="F41" s="126"/>
      <c r="G41" s="126"/>
      <c r="H41" s="126"/>
      <c r="I41" s="126"/>
      <c r="J41" s="126"/>
      <c r="K41" s="126"/>
      <c r="L41" s="126"/>
      <c r="M41" s="126"/>
      <c r="N41" s="126"/>
      <c r="O41" s="126"/>
      <c r="P41" s="127"/>
    </row>
    <row r="43" spans="1:38" s="294" customFormat="1" ht="15">
      <c r="A43" s="288"/>
      <c r="B43" s="288" t="s">
        <v>736</v>
      </c>
      <c r="C43" s="289"/>
      <c r="D43" s="289"/>
      <c r="E43" s="290"/>
      <c r="F43" s="290"/>
      <c r="G43" s="291"/>
      <c r="H43" s="291"/>
      <c r="I43" s="291"/>
      <c r="J43" s="292"/>
      <c r="K43" s="291"/>
      <c r="L43" s="291"/>
      <c r="M43" s="291"/>
      <c r="N43" s="291"/>
      <c r="O43" s="291"/>
      <c r="P43" s="291"/>
      <c r="Q43" s="293"/>
      <c r="R43" s="293"/>
      <c r="S43" s="293"/>
      <c r="T43" s="293"/>
      <c r="U43" s="293"/>
      <c r="V43" s="293"/>
      <c r="W43" s="293"/>
      <c r="X43" s="293"/>
      <c r="Y43" s="288"/>
      <c r="Z43" s="288"/>
      <c r="AA43" s="288"/>
      <c r="AB43" s="288"/>
      <c r="AC43" s="288"/>
      <c r="AD43" s="288"/>
      <c r="AE43" s="288"/>
      <c r="AF43" s="288"/>
      <c r="AG43" s="288"/>
      <c r="AH43" s="288"/>
      <c r="AI43" s="288"/>
      <c r="AJ43" s="288"/>
      <c r="AK43" s="288"/>
      <c r="AL43" s="288"/>
    </row>
    <row r="44" spans="1:38" s="294" customFormat="1" ht="15">
      <c r="A44" s="288"/>
      <c r="B44" s="288" t="s">
        <v>737</v>
      </c>
      <c r="C44" s="289"/>
      <c r="D44" s="289"/>
      <c r="E44" s="290"/>
      <c r="F44" s="290"/>
      <c r="G44" s="291"/>
      <c r="H44" s="291"/>
      <c r="I44" s="291"/>
      <c r="J44" s="292"/>
      <c r="K44" s="291"/>
      <c r="L44" s="291"/>
      <c r="M44" s="291"/>
      <c r="N44" s="291"/>
      <c r="O44" s="291"/>
      <c r="P44" s="291"/>
      <c r="Q44" s="293"/>
      <c r="R44" s="293"/>
      <c r="S44" s="293"/>
      <c r="T44" s="293"/>
      <c r="U44" s="293"/>
      <c r="V44" s="293"/>
      <c r="W44" s="293"/>
      <c r="X44" s="293"/>
      <c r="Y44" s="288"/>
      <c r="Z44" s="288"/>
      <c r="AA44" s="288"/>
      <c r="AB44" s="288"/>
      <c r="AC44" s="288"/>
      <c r="AD44" s="288"/>
      <c r="AE44" s="288"/>
      <c r="AF44" s="288"/>
      <c r="AG44" s="288"/>
      <c r="AH44" s="288"/>
      <c r="AI44" s="288"/>
      <c r="AJ44" s="288"/>
      <c r="AK44" s="288"/>
      <c r="AL44" s="288"/>
    </row>
  </sheetData>
  <mergeCells count="14">
    <mergeCell ref="A1:A2"/>
    <mergeCell ref="B22:O22"/>
    <mergeCell ref="C23:D23"/>
    <mergeCell ref="F23:G23"/>
    <mergeCell ref="H23:I23"/>
    <mergeCell ref="J23:K23"/>
    <mergeCell ref="M23:N23"/>
    <mergeCell ref="O23:P23"/>
    <mergeCell ref="C3:D3"/>
    <mergeCell ref="F3:G3"/>
    <mergeCell ref="H3:I3"/>
    <mergeCell ref="J3:K3"/>
    <mergeCell ref="M3:N3"/>
    <mergeCell ref="O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N81"/>
  <sheetViews>
    <sheetView topLeftCell="A70" workbookViewId="0">
      <selection activeCell="A80" sqref="A80:XFD81"/>
    </sheetView>
  </sheetViews>
  <sheetFormatPr defaultColWidth="11.85546875" defaultRowHeight="15"/>
  <cols>
    <col min="1" max="1" width="11.85546875" style="5"/>
    <col min="2" max="2" width="18.7109375" style="6" customWidth="1"/>
    <col min="3" max="18" width="11.85546875" style="30"/>
    <col min="19" max="40" width="11.85546875" style="6"/>
  </cols>
  <sheetData>
    <row r="1" spans="1:18" ht="15.75" thickBot="1"/>
    <row r="2" spans="1:18" ht="18.75">
      <c r="A2" s="295" t="s">
        <v>738</v>
      </c>
      <c r="B2" s="31" t="s">
        <v>59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3"/>
    </row>
    <row r="3" spans="1:18" ht="16.5">
      <c r="A3" s="295"/>
      <c r="B3" s="34"/>
      <c r="C3" s="35" t="s">
        <v>60</v>
      </c>
      <c r="D3" s="35"/>
      <c r="E3" s="36" t="s">
        <v>61</v>
      </c>
      <c r="F3" s="36"/>
      <c r="G3" s="35"/>
      <c r="H3" s="35"/>
      <c r="I3" s="36"/>
      <c r="J3" s="36"/>
      <c r="K3" s="35"/>
      <c r="L3" s="35"/>
      <c r="M3" s="36"/>
      <c r="N3" s="36"/>
      <c r="O3" s="35" t="s">
        <v>62</v>
      </c>
      <c r="P3" s="35"/>
      <c r="Q3" s="36" t="s">
        <v>63</v>
      </c>
      <c r="R3" s="37"/>
    </row>
    <row r="4" spans="1:18" ht="16.5">
      <c r="B4" s="34"/>
      <c r="C4" s="35" t="s">
        <v>64</v>
      </c>
      <c r="D4" s="35"/>
      <c r="E4" s="38" t="s">
        <v>65</v>
      </c>
      <c r="F4" s="38"/>
      <c r="G4" s="39" t="s">
        <v>66</v>
      </c>
      <c r="H4" s="39"/>
      <c r="I4" s="40" t="s">
        <v>67</v>
      </c>
      <c r="J4" s="40"/>
      <c r="K4" s="39" t="s">
        <v>68</v>
      </c>
      <c r="L4" s="39"/>
      <c r="M4" s="40" t="s">
        <v>69</v>
      </c>
      <c r="N4" s="40"/>
      <c r="O4" s="35"/>
      <c r="P4" s="35"/>
      <c r="Q4" s="38" t="s">
        <v>70</v>
      </c>
      <c r="R4" s="41"/>
    </row>
    <row r="5" spans="1:18">
      <c r="B5" s="42" t="s">
        <v>71</v>
      </c>
      <c r="C5" s="43" t="s">
        <v>72</v>
      </c>
      <c r="D5" s="43" t="s">
        <v>73</v>
      </c>
      <c r="E5" s="44" t="s">
        <v>72</v>
      </c>
      <c r="F5" s="44" t="s">
        <v>73</v>
      </c>
      <c r="G5" s="43" t="s">
        <v>72</v>
      </c>
      <c r="H5" s="43" t="s">
        <v>73</v>
      </c>
      <c r="I5" s="44" t="s">
        <v>72</v>
      </c>
      <c r="J5" s="44" t="s">
        <v>73</v>
      </c>
      <c r="K5" s="43" t="s">
        <v>72</v>
      </c>
      <c r="L5" s="43" t="s">
        <v>73</v>
      </c>
      <c r="M5" s="44" t="s">
        <v>72</v>
      </c>
      <c r="N5" s="44" t="s">
        <v>73</v>
      </c>
      <c r="O5" s="43" t="s">
        <v>72</v>
      </c>
      <c r="P5" s="43" t="s">
        <v>73</v>
      </c>
      <c r="Q5" s="44" t="s">
        <v>72</v>
      </c>
      <c r="R5" s="45" t="s">
        <v>73</v>
      </c>
    </row>
    <row r="6" spans="1:18">
      <c r="B6" s="46" t="s">
        <v>9</v>
      </c>
      <c r="C6" s="47">
        <v>153.1685094</v>
      </c>
      <c r="D6" s="47">
        <v>7.3974352300000001</v>
      </c>
      <c r="E6" s="48">
        <v>141.08158299999999</v>
      </c>
      <c r="F6" s="48">
        <v>5.7586297000000002</v>
      </c>
      <c r="G6" s="47">
        <v>67.499399999999994</v>
      </c>
      <c r="H6" s="47">
        <v>1.1839900000000001</v>
      </c>
      <c r="I6" s="48">
        <v>70.797799999999995</v>
      </c>
      <c r="J6" s="48">
        <v>1.66859</v>
      </c>
      <c r="K6" s="47">
        <v>71.053200000000004</v>
      </c>
      <c r="L6" s="47">
        <v>1.17902</v>
      </c>
      <c r="M6" s="48">
        <v>5.0831999999999997</v>
      </c>
      <c r="N6" s="48">
        <v>0.41474</v>
      </c>
      <c r="O6" s="47">
        <v>1.0603</v>
      </c>
      <c r="P6" s="47">
        <v>2.2859999999999998E-2</v>
      </c>
      <c r="Q6" s="48">
        <v>5.4527999999999999</v>
      </c>
      <c r="R6" s="49">
        <v>0.34362999999999999</v>
      </c>
    </row>
    <row r="7" spans="1:18">
      <c r="B7" s="46" t="s">
        <v>10</v>
      </c>
      <c r="C7" s="47">
        <v>209.4640502</v>
      </c>
      <c r="D7" s="47">
        <v>13.254484959999999</v>
      </c>
      <c r="E7" s="48">
        <v>169.32907599999999</v>
      </c>
      <c r="F7" s="48">
        <v>6.4779423999999999</v>
      </c>
      <c r="G7" s="47">
        <v>68.391099999999994</v>
      </c>
      <c r="H7" s="47">
        <v>1.68716</v>
      </c>
      <c r="I7" s="48">
        <v>76.491900000000001</v>
      </c>
      <c r="J7" s="48">
        <v>1.1518600000000001</v>
      </c>
      <c r="K7" s="47">
        <v>73.510300000000001</v>
      </c>
      <c r="L7" s="47">
        <v>2.3929</v>
      </c>
      <c r="M7" s="48">
        <v>4.3314000000000004</v>
      </c>
      <c r="N7" s="48">
        <v>0.77847999999999995</v>
      </c>
      <c r="O7" s="47">
        <v>0.98270000000000002</v>
      </c>
      <c r="P7" s="47">
        <v>1.7000000000000001E-2</v>
      </c>
      <c r="Q7" s="48">
        <v>4.2027999999999999</v>
      </c>
      <c r="R7" s="49">
        <v>0.28871999999999998</v>
      </c>
    </row>
    <row r="8" spans="1:18">
      <c r="B8" s="46" t="s">
        <v>11</v>
      </c>
      <c r="C8" s="47">
        <v>231.1007524</v>
      </c>
      <c r="D8" s="47">
        <v>22.695747749999999</v>
      </c>
      <c r="E8" s="48">
        <v>180.59135699999999</v>
      </c>
      <c r="F8" s="48">
        <v>11.5439588</v>
      </c>
      <c r="G8" s="47">
        <v>63.373100000000001</v>
      </c>
      <c r="H8" s="47">
        <v>1.4804200000000001</v>
      </c>
      <c r="I8" s="48">
        <v>67.370900000000006</v>
      </c>
      <c r="J8" s="48">
        <v>1.59117</v>
      </c>
      <c r="K8" s="47">
        <v>68.108599999999996</v>
      </c>
      <c r="L8" s="47">
        <v>0.58696999999999999</v>
      </c>
      <c r="M8" s="48">
        <v>6.3372999999999999</v>
      </c>
      <c r="N8" s="48">
        <v>0.32668000000000003</v>
      </c>
      <c r="O8" s="47">
        <v>0.98029999999999995</v>
      </c>
      <c r="P8" s="47">
        <v>1.2630000000000001E-2</v>
      </c>
      <c r="Q8" s="48">
        <v>5.2525000000000004</v>
      </c>
      <c r="R8" s="49">
        <v>0.35463</v>
      </c>
    </row>
    <row r="9" spans="1:18">
      <c r="B9" s="46" t="s">
        <v>1</v>
      </c>
      <c r="C9" s="47">
        <v>209.1131105</v>
      </c>
      <c r="D9" s="47">
        <v>10.840962450000001</v>
      </c>
      <c r="E9" s="48">
        <v>174.34261299999997</v>
      </c>
      <c r="F9" s="48">
        <v>7.4995753000000001</v>
      </c>
      <c r="G9" s="47">
        <v>69.788899999999998</v>
      </c>
      <c r="H9" s="47">
        <v>1.6307700000000001</v>
      </c>
      <c r="I9" s="48">
        <v>76.294700000000006</v>
      </c>
      <c r="J9" s="48">
        <v>1.4064000000000001</v>
      </c>
      <c r="K9" s="47">
        <v>72.681799999999996</v>
      </c>
      <c r="L9" s="47">
        <v>1.76135</v>
      </c>
      <c r="M9" s="48">
        <v>4.4652000000000003</v>
      </c>
      <c r="N9" s="48">
        <v>0.59531999999999996</v>
      </c>
      <c r="O9" s="47">
        <v>1.0707</v>
      </c>
      <c r="P9" s="47">
        <v>4.2139999999999997E-2</v>
      </c>
      <c r="Q9" s="48">
        <v>4.6193999999999997</v>
      </c>
      <c r="R9" s="49">
        <v>0.51507000000000003</v>
      </c>
    </row>
    <row r="10" spans="1:18">
      <c r="B10" s="46" t="s">
        <v>2</v>
      </c>
      <c r="C10" s="47">
        <v>189.3659897</v>
      </c>
      <c r="D10" s="47">
        <v>8.6555656600000006</v>
      </c>
      <c r="E10" s="48">
        <v>163.36381600000001</v>
      </c>
      <c r="F10" s="48">
        <v>3.2631450000000002</v>
      </c>
      <c r="G10" s="47">
        <v>75.744699999999995</v>
      </c>
      <c r="H10" s="47">
        <v>8.8319999999999996E-2</v>
      </c>
      <c r="I10" s="48">
        <v>77.399299999999997</v>
      </c>
      <c r="J10" s="48">
        <v>0.71650999999999998</v>
      </c>
      <c r="K10" s="47">
        <v>77.231999999999999</v>
      </c>
      <c r="L10" s="47">
        <v>0.28345999999999999</v>
      </c>
      <c r="M10" s="48">
        <v>2.9935999999999998</v>
      </c>
      <c r="N10" s="48">
        <v>7.1319999999999995E-2</v>
      </c>
      <c r="O10" s="47">
        <v>1.08</v>
      </c>
      <c r="P10" s="47">
        <v>2.8379999999999999E-2</v>
      </c>
      <c r="Q10" s="48">
        <v>3.1472000000000002</v>
      </c>
      <c r="R10" s="49">
        <v>0.25770999999999999</v>
      </c>
    </row>
    <row r="11" spans="1:18">
      <c r="B11" s="46" t="s">
        <v>6</v>
      </c>
      <c r="C11" s="47">
        <v>251.87171609999999</v>
      </c>
      <c r="D11" s="47">
        <v>18.552046750000002</v>
      </c>
      <c r="E11" s="48">
        <v>197.390108</v>
      </c>
      <c r="F11" s="48">
        <v>9.2979558999999998</v>
      </c>
      <c r="G11" s="47">
        <v>68.1661</v>
      </c>
      <c r="H11" s="47">
        <v>0.97155999999999998</v>
      </c>
      <c r="I11" s="48">
        <v>78.479500000000002</v>
      </c>
      <c r="J11" s="48">
        <v>0.79706999999999995</v>
      </c>
      <c r="K11" s="47">
        <v>73.605099999999993</v>
      </c>
      <c r="L11" s="47">
        <v>0.74919000000000002</v>
      </c>
      <c r="M11" s="48">
        <v>4.3074000000000003</v>
      </c>
      <c r="N11" s="48">
        <v>0.22165000000000001</v>
      </c>
      <c r="O11" s="47">
        <v>1.0722</v>
      </c>
      <c r="P11" s="47">
        <v>1.729E-2</v>
      </c>
      <c r="Q11" s="48">
        <v>4.0972</v>
      </c>
      <c r="R11" s="49">
        <v>0.82210000000000005</v>
      </c>
    </row>
    <row r="12" spans="1:18">
      <c r="B12" s="46" t="s">
        <v>5</v>
      </c>
      <c r="C12" s="47">
        <v>132.66798009999999</v>
      </c>
      <c r="D12" s="47">
        <v>39.296589160000003</v>
      </c>
      <c r="E12" s="48">
        <v>122.32088100000001</v>
      </c>
      <c r="F12" s="48">
        <v>25.522861600000002</v>
      </c>
      <c r="G12" s="47">
        <v>69.945300000000003</v>
      </c>
      <c r="H12" s="47">
        <v>1.45078</v>
      </c>
      <c r="I12" s="48">
        <v>71.036900000000003</v>
      </c>
      <c r="J12" s="48">
        <v>1.1437299999999999</v>
      </c>
      <c r="K12" s="47">
        <v>73.728499999999997</v>
      </c>
      <c r="L12" s="47">
        <v>0.83316999999999997</v>
      </c>
      <c r="M12" s="48">
        <v>4.1725000000000003</v>
      </c>
      <c r="N12" s="48">
        <v>0.30332999999999999</v>
      </c>
      <c r="O12" s="47">
        <v>0.93279999999999996</v>
      </c>
      <c r="P12" s="47">
        <v>4.4940000000000001E-2</v>
      </c>
      <c r="Q12" s="48">
        <v>4.5278</v>
      </c>
      <c r="R12" s="49">
        <v>0.70874000000000004</v>
      </c>
    </row>
    <row r="13" spans="1:18">
      <c r="B13" s="46" t="s">
        <v>4</v>
      </c>
      <c r="C13" s="47">
        <v>212.96455549999999</v>
      </c>
      <c r="D13" s="47">
        <v>12.733201709999999</v>
      </c>
      <c r="E13" s="48">
        <v>175.71865600000001</v>
      </c>
      <c r="F13" s="48">
        <v>6.0710690999999999</v>
      </c>
      <c r="G13" s="47">
        <v>66.384399999999999</v>
      </c>
      <c r="H13" s="47">
        <v>0.40228000000000003</v>
      </c>
      <c r="I13" s="48">
        <v>75.535399999999996</v>
      </c>
      <c r="J13" s="48">
        <v>1.6001099999999999</v>
      </c>
      <c r="K13" s="47">
        <v>70.968299999999999</v>
      </c>
      <c r="L13" s="47">
        <v>5.7930000000000002E-2</v>
      </c>
      <c r="M13" s="48">
        <v>5.1954000000000002</v>
      </c>
      <c r="N13" s="48">
        <v>4.9270000000000001E-2</v>
      </c>
      <c r="O13" s="47">
        <v>1.0632999999999999</v>
      </c>
      <c r="P13" s="47">
        <v>2.196E-2</v>
      </c>
      <c r="Q13" s="48">
        <v>4.875</v>
      </c>
      <c r="R13" s="49">
        <v>0.21906</v>
      </c>
    </row>
    <row r="14" spans="1:18">
      <c r="B14" s="46" t="s">
        <v>13</v>
      </c>
      <c r="C14" s="47">
        <v>264.06776589999998</v>
      </c>
      <c r="D14" s="47">
        <v>17.44731088</v>
      </c>
      <c r="E14" s="48">
        <v>208.57090600000001</v>
      </c>
      <c r="F14" s="48">
        <v>8.8955319999999993</v>
      </c>
      <c r="G14" s="47">
        <v>69.849999999999994</v>
      </c>
      <c r="H14" s="47">
        <v>2.2119</v>
      </c>
      <c r="I14" s="48">
        <v>79.041799999999995</v>
      </c>
      <c r="J14" s="48">
        <v>1.5647800000000001</v>
      </c>
      <c r="K14" s="47">
        <v>75.362099999999998</v>
      </c>
      <c r="L14" s="47">
        <v>2.6509900000000002</v>
      </c>
      <c r="M14" s="48">
        <v>3.7612000000000001</v>
      </c>
      <c r="N14" s="48">
        <v>0.84347000000000005</v>
      </c>
      <c r="O14" s="47">
        <v>1.1388</v>
      </c>
      <c r="P14" s="47">
        <v>3.3489999999999999E-2</v>
      </c>
      <c r="Q14" s="48">
        <v>6.4443999999999999</v>
      </c>
      <c r="R14" s="49">
        <v>0.31680999999999998</v>
      </c>
    </row>
    <row r="15" spans="1:18">
      <c r="B15" s="46" t="s">
        <v>8</v>
      </c>
      <c r="C15" s="47">
        <v>383.55049379999997</v>
      </c>
      <c r="D15" s="47">
        <v>8.3700406399999991</v>
      </c>
      <c r="E15" s="48">
        <v>260.77231</v>
      </c>
      <c r="F15" s="48">
        <v>7.0685886000000009</v>
      </c>
      <c r="G15" s="47">
        <v>67.594399999999993</v>
      </c>
      <c r="H15" s="47">
        <v>2.12669</v>
      </c>
      <c r="I15" s="48">
        <v>71.878299999999996</v>
      </c>
      <c r="J15" s="48">
        <v>2.8217500000000002</v>
      </c>
      <c r="K15" s="47">
        <v>70.242099999999994</v>
      </c>
      <c r="L15" s="47">
        <v>1.35632</v>
      </c>
      <c r="M15" s="48">
        <v>5.327</v>
      </c>
      <c r="N15" s="48">
        <v>0.57743999999999995</v>
      </c>
      <c r="O15" s="47">
        <v>1.0678000000000001</v>
      </c>
      <c r="P15" s="47">
        <v>5.3170000000000002E-2</v>
      </c>
      <c r="Q15" s="48">
        <v>5.4</v>
      </c>
      <c r="R15" s="49">
        <v>0.26667000000000002</v>
      </c>
    </row>
    <row r="16" spans="1:18">
      <c r="B16" s="46" t="s">
        <v>31</v>
      </c>
      <c r="C16" s="47">
        <v>300.92707799999999</v>
      </c>
      <c r="D16" s="47">
        <v>15.362579739999999</v>
      </c>
      <c r="E16" s="48">
        <v>224.81493600000002</v>
      </c>
      <c r="F16" s="48">
        <v>7.8787539000000004</v>
      </c>
      <c r="G16" s="47">
        <v>67.986699999999999</v>
      </c>
      <c r="H16" s="47">
        <v>1.22983</v>
      </c>
      <c r="I16" s="48">
        <v>69.893000000000001</v>
      </c>
      <c r="J16" s="48">
        <v>2.1432000000000002</v>
      </c>
      <c r="K16" s="47">
        <v>69.575900000000004</v>
      </c>
      <c r="L16" s="47">
        <v>1.5958300000000001</v>
      </c>
      <c r="M16" s="48">
        <v>5.4802999999999997</v>
      </c>
      <c r="N16" s="48">
        <v>0.55308999999999997</v>
      </c>
      <c r="O16" s="47">
        <v>1.1144000000000001</v>
      </c>
      <c r="P16" s="47">
        <v>1.192E-2</v>
      </c>
      <c r="Q16" s="48">
        <v>4.6181000000000001</v>
      </c>
      <c r="R16" s="49">
        <v>0.33396999999999999</v>
      </c>
    </row>
    <row r="17" spans="2:18">
      <c r="B17" s="46" t="s">
        <v>3</v>
      </c>
      <c r="C17" s="47">
        <v>173.6801279</v>
      </c>
      <c r="D17" s="47">
        <v>9.1998609099999999</v>
      </c>
      <c r="E17" s="48">
        <v>152.48877099999999</v>
      </c>
      <c r="F17" s="48">
        <v>7.4859821000000002</v>
      </c>
      <c r="G17" s="47">
        <v>62.3033</v>
      </c>
      <c r="H17" s="47">
        <v>2.0851999999999999</v>
      </c>
      <c r="I17" s="48">
        <v>71.090100000000007</v>
      </c>
      <c r="J17" s="48">
        <v>2.2029000000000001</v>
      </c>
      <c r="K17" s="47">
        <v>68.434899999999999</v>
      </c>
      <c r="L17" s="47">
        <v>2.80185</v>
      </c>
      <c r="M17" s="48">
        <v>6.3658000000000001</v>
      </c>
      <c r="N17" s="48">
        <v>1.1405799999999999</v>
      </c>
      <c r="O17" s="47">
        <v>1.0505</v>
      </c>
      <c r="P17" s="47">
        <v>5.1709999999999999E-2</v>
      </c>
      <c r="Q17" s="48">
        <v>3.8860999999999999</v>
      </c>
      <c r="R17" s="49">
        <v>0.48964000000000002</v>
      </c>
    </row>
    <row r="18" spans="2:18">
      <c r="B18" s="46" t="s">
        <v>7</v>
      </c>
      <c r="C18" s="47">
        <v>157.9252199</v>
      </c>
      <c r="D18" s="47">
        <v>13.07963243</v>
      </c>
      <c r="E18" s="48">
        <v>140.912857</v>
      </c>
      <c r="F18" s="48">
        <v>6.3377664000000005</v>
      </c>
      <c r="G18" s="47">
        <v>68.774199999999993</v>
      </c>
      <c r="H18" s="47">
        <v>0.38597999999999999</v>
      </c>
      <c r="I18" s="48">
        <v>72.314800000000005</v>
      </c>
      <c r="J18" s="48">
        <v>1.8616900000000001</v>
      </c>
      <c r="K18" s="47">
        <v>72.612899999999996</v>
      </c>
      <c r="L18" s="47">
        <v>0.40788000000000002</v>
      </c>
      <c r="M18" s="48">
        <v>4.5486000000000004</v>
      </c>
      <c r="N18" s="48">
        <v>0.12687999999999999</v>
      </c>
      <c r="O18" s="47">
        <v>1.0031000000000001</v>
      </c>
      <c r="P18" s="47">
        <v>3.7789999999999997E-2</v>
      </c>
      <c r="Q18" s="48">
        <v>5.0816999999999997</v>
      </c>
      <c r="R18" s="49">
        <v>0.28949000000000003</v>
      </c>
    </row>
    <row r="19" spans="2:18">
      <c r="B19" s="46" t="s">
        <v>19</v>
      </c>
      <c r="C19" s="47">
        <v>177.59020759999999</v>
      </c>
      <c r="D19" s="47">
        <v>43.344735579999998</v>
      </c>
      <c r="E19" s="48">
        <v>145.665674</v>
      </c>
      <c r="F19" s="48">
        <v>23.392576600000002</v>
      </c>
      <c r="G19" s="47">
        <v>68.5197</v>
      </c>
      <c r="H19" s="47">
        <v>1.2088300000000001</v>
      </c>
      <c r="I19" s="48">
        <v>69.7714</v>
      </c>
      <c r="J19" s="48">
        <v>1.6795100000000001</v>
      </c>
      <c r="K19" s="47">
        <v>73.288200000000003</v>
      </c>
      <c r="L19" s="47">
        <v>0.24671000000000001</v>
      </c>
      <c r="M19" s="48">
        <v>4.3853</v>
      </c>
      <c r="N19" s="48">
        <v>0.14376</v>
      </c>
      <c r="O19" s="47">
        <v>0.88149999999999995</v>
      </c>
      <c r="P19" s="47">
        <v>2.452E-2</v>
      </c>
      <c r="Q19" s="48">
        <v>5.1163999999999996</v>
      </c>
      <c r="R19" s="49">
        <v>0.71389999999999998</v>
      </c>
    </row>
    <row r="20" spans="2:18">
      <c r="B20" s="46" t="s">
        <v>12</v>
      </c>
      <c r="C20" s="47">
        <v>204.35614949999999</v>
      </c>
      <c r="D20" s="47">
        <v>17.217999719999998</v>
      </c>
      <c r="E20" s="48">
        <v>171.43158</v>
      </c>
      <c r="F20" s="48">
        <v>8.0040700999999999</v>
      </c>
      <c r="G20" s="47">
        <v>64.495800000000003</v>
      </c>
      <c r="H20" s="47">
        <v>5.4970499999999998</v>
      </c>
      <c r="I20" s="48">
        <v>66.5548</v>
      </c>
      <c r="J20" s="48">
        <v>4.5245199999999999</v>
      </c>
      <c r="K20" s="47">
        <v>68.238299999999995</v>
      </c>
      <c r="L20" s="47">
        <v>6.5854699999999999</v>
      </c>
      <c r="M20" s="48">
        <v>6.0837000000000003</v>
      </c>
      <c r="N20" s="48">
        <v>2.2404299999999999</v>
      </c>
      <c r="O20" s="47">
        <v>1.0665</v>
      </c>
      <c r="P20" s="47">
        <v>2.862E-2</v>
      </c>
      <c r="Q20" s="48">
        <v>4.1306000000000003</v>
      </c>
      <c r="R20" s="49">
        <v>0.37345</v>
      </c>
    </row>
    <row r="21" spans="2:18">
      <c r="B21" s="46" t="s">
        <v>74</v>
      </c>
      <c r="C21" s="47">
        <v>324.29737360000001</v>
      </c>
      <c r="D21" s="47">
        <v>37.065059229999996</v>
      </c>
      <c r="E21" s="48">
        <v>236.82876400000001</v>
      </c>
      <c r="F21" s="48">
        <v>20.162091499999999</v>
      </c>
      <c r="G21" s="47">
        <v>66.764700000000005</v>
      </c>
      <c r="H21" s="47">
        <v>1.04575</v>
      </c>
      <c r="I21" s="48">
        <v>98.010999999999996</v>
      </c>
      <c r="J21" s="48">
        <v>11.99103</v>
      </c>
      <c r="K21" s="47">
        <v>76.919200000000004</v>
      </c>
      <c r="L21" s="47">
        <v>0.99324000000000001</v>
      </c>
      <c r="M21" s="48">
        <v>3.4809999999999999</v>
      </c>
      <c r="N21" s="48">
        <v>0.23896999999999999</v>
      </c>
      <c r="O21" s="47">
        <v>1.1184000000000001</v>
      </c>
      <c r="P21" s="47">
        <v>4.1980000000000003E-2</v>
      </c>
      <c r="Q21" s="48">
        <v>5.8269000000000002</v>
      </c>
      <c r="R21" s="49">
        <v>0.37080999999999997</v>
      </c>
    </row>
    <row r="22" spans="2:18">
      <c r="B22" s="46" t="s">
        <v>0</v>
      </c>
      <c r="C22" s="47">
        <v>216.59939000000003</v>
      </c>
      <c r="D22" s="47">
        <v>23.58590766</v>
      </c>
      <c r="E22" s="48">
        <v>173.450176</v>
      </c>
      <c r="F22" s="48">
        <v>12.6685344</v>
      </c>
      <c r="G22" s="47">
        <v>65.922799999999995</v>
      </c>
      <c r="H22" s="47">
        <v>1.3161400000000001</v>
      </c>
      <c r="I22" s="48">
        <v>69.4649</v>
      </c>
      <c r="J22" s="48">
        <v>0.90271000000000001</v>
      </c>
      <c r="K22" s="47">
        <v>70.615300000000005</v>
      </c>
      <c r="L22" s="47">
        <v>1.9527000000000001</v>
      </c>
      <c r="M22" s="48">
        <v>5.3403</v>
      </c>
      <c r="N22" s="48">
        <v>0.67654999999999998</v>
      </c>
      <c r="O22" s="47">
        <v>0.9929</v>
      </c>
      <c r="P22" s="47">
        <v>2.5799999999999998E-3</v>
      </c>
      <c r="Q22" s="48">
        <v>4.5046999999999997</v>
      </c>
      <c r="R22" s="49">
        <v>0.31181999999999999</v>
      </c>
    </row>
    <row r="23" spans="2:18">
      <c r="B23" s="46" t="s">
        <v>75</v>
      </c>
      <c r="C23" s="47">
        <v>230.67818650000001</v>
      </c>
      <c r="D23" s="47">
        <v>64.099042319999995</v>
      </c>
      <c r="E23" s="48">
        <v>181.41605999999999</v>
      </c>
      <c r="F23" s="48">
        <v>35.0977648</v>
      </c>
      <c r="G23" s="47">
        <v>68.653000000000006</v>
      </c>
      <c r="H23" s="47">
        <v>3.23292</v>
      </c>
      <c r="I23" s="48">
        <v>75.090199999999996</v>
      </c>
      <c r="J23" s="48">
        <v>6.6754300000000004</v>
      </c>
      <c r="K23" s="47">
        <v>73.132199999999997</v>
      </c>
      <c r="L23" s="47">
        <v>3.2674500000000002</v>
      </c>
      <c r="M23" s="48">
        <v>4.4619</v>
      </c>
      <c r="N23" s="48">
        <v>1.1040700000000001</v>
      </c>
      <c r="O23" s="47">
        <v>1.0164</v>
      </c>
      <c r="P23" s="47">
        <v>7.0819999999999994E-2</v>
      </c>
      <c r="Q23" s="48">
        <v>4.5486000000000004</v>
      </c>
      <c r="R23" s="49">
        <v>0.95230999999999999</v>
      </c>
    </row>
    <row r="24" spans="2:18" ht="18.75">
      <c r="B24" s="46" t="s">
        <v>76</v>
      </c>
      <c r="C24" s="50">
        <v>35.9</v>
      </c>
      <c r="D24" s="50"/>
      <c r="E24" s="51">
        <v>20.11</v>
      </c>
      <c r="F24" s="51"/>
      <c r="G24" s="50">
        <v>3.2</v>
      </c>
      <c r="H24" s="50"/>
      <c r="I24" s="51">
        <v>5.8</v>
      </c>
      <c r="J24" s="51"/>
      <c r="K24" s="50">
        <v>3.6</v>
      </c>
      <c r="L24" s="50"/>
      <c r="M24" s="51">
        <v>1.2</v>
      </c>
      <c r="N24" s="51"/>
      <c r="O24" s="50">
        <v>0.05</v>
      </c>
      <c r="P24" s="50"/>
      <c r="Q24" s="51">
        <v>0.7</v>
      </c>
      <c r="R24" s="52"/>
    </row>
    <row r="25" spans="2:18">
      <c r="B25" s="46" t="s">
        <v>77</v>
      </c>
      <c r="C25" s="48">
        <f>MIN(C6:C22)</f>
        <v>132.66798009999999</v>
      </c>
      <c r="D25" s="44"/>
      <c r="E25" s="48">
        <f>MIN(E6:E22)</f>
        <v>122.32088100000001</v>
      </c>
      <c r="F25" s="44"/>
      <c r="G25" s="48">
        <f>MIN(G6:G22)</f>
        <v>62.3033</v>
      </c>
      <c r="H25" s="44"/>
      <c r="I25" s="48">
        <f>MIN(I6:I22)</f>
        <v>66.5548</v>
      </c>
      <c r="J25" s="44"/>
      <c r="K25" s="48">
        <f>MIN(K6:K22)</f>
        <v>68.108599999999996</v>
      </c>
      <c r="L25" s="44"/>
      <c r="M25" s="48">
        <f>MIN(M6:M22)</f>
        <v>2.9935999999999998</v>
      </c>
      <c r="N25" s="44"/>
      <c r="O25" s="48">
        <f>MIN(O6:O22)</f>
        <v>0.88149999999999995</v>
      </c>
      <c r="P25" s="44"/>
      <c r="Q25" s="48">
        <f>MIN(Q6:Q22)</f>
        <v>3.1472000000000002</v>
      </c>
      <c r="R25" s="45"/>
    </row>
    <row r="26" spans="2:18">
      <c r="B26" s="46" t="s">
        <v>78</v>
      </c>
      <c r="C26" s="48">
        <f>MAX(C6:C22)</f>
        <v>383.55049379999997</v>
      </c>
      <c r="D26" s="44"/>
      <c r="E26" s="48">
        <f>MAX(E6:E22)</f>
        <v>260.77231</v>
      </c>
      <c r="F26" s="44"/>
      <c r="G26" s="48">
        <f>MAX(G6:G22)</f>
        <v>75.744699999999995</v>
      </c>
      <c r="H26" s="44"/>
      <c r="I26" s="48">
        <f>MAX(I6:I22)</f>
        <v>98.010999999999996</v>
      </c>
      <c r="J26" s="44"/>
      <c r="K26" s="48">
        <f>MAX(K6:K22)</f>
        <v>77.231999999999999</v>
      </c>
      <c r="L26" s="44"/>
      <c r="M26" s="48">
        <f>MAX(M6:M22)</f>
        <v>6.3658000000000001</v>
      </c>
      <c r="N26" s="44"/>
      <c r="O26" s="48">
        <f>MAX(O6:O22)</f>
        <v>1.1388</v>
      </c>
      <c r="P26" s="44"/>
      <c r="Q26" s="48">
        <f>MAX(Q6:Q22)</f>
        <v>6.4443999999999999</v>
      </c>
      <c r="R26" s="45"/>
    </row>
    <row r="27" spans="2:18">
      <c r="B27" s="3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5"/>
    </row>
    <row r="28" spans="2:18" ht="16.5">
      <c r="B28" s="34"/>
      <c r="C28" s="35" t="s">
        <v>60</v>
      </c>
      <c r="D28" s="35"/>
      <c r="E28" s="36" t="s">
        <v>61</v>
      </c>
      <c r="F28" s="36"/>
      <c r="G28" s="35"/>
      <c r="H28" s="35"/>
      <c r="I28" s="36"/>
      <c r="J28" s="36"/>
      <c r="K28" s="35"/>
      <c r="L28" s="35"/>
      <c r="M28" s="36"/>
      <c r="N28" s="36"/>
      <c r="O28" s="35" t="s">
        <v>62</v>
      </c>
      <c r="P28" s="35"/>
      <c r="Q28" s="36" t="s">
        <v>63</v>
      </c>
      <c r="R28" s="37"/>
    </row>
    <row r="29" spans="2:18" ht="16.5">
      <c r="B29" s="53"/>
      <c r="C29" s="35" t="s">
        <v>64</v>
      </c>
      <c r="D29" s="35"/>
      <c r="E29" s="38" t="s">
        <v>65</v>
      </c>
      <c r="F29" s="38"/>
      <c r="G29" s="39" t="s">
        <v>66</v>
      </c>
      <c r="H29" s="39"/>
      <c r="I29" s="40" t="s">
        <v>67</v>
      </c>
      <c r="J29" s="40"/>
      <c r="K29" s="39" t="s">
        <v>68</v>
      </c>
      <c r="L29" s="39"/>
      <c r="M29" s="40" t="s">
        <v>69</v>
      </c>
      <c r="N29" s="40"/>
      <c r="O29" s="35"/>
      <c r="P29" s="35"/>
      <c r="Q29" s="38" t="s">
        <v>70</v>
      </c>
      <c r="R29" s="41"/>
    </row>
    <row r="30" spans="2:18">
      <c r="B30" s="42" t="s">
        <v>79</v>
      </c>
      <c r="C30" s="43" t="s">
        <v>72</v>
      </c>
      <c r="D30" s="43" t="s">
        <v>73</v>
      </c>
      <c r="E30" s="44" t="s">
        <v>72</v>
      </c>
      <c r="F30" s="44" t="s">
        <v>73</v>
      </c>
      <c r="G30" s="43" t="s">
        <v>72</v>
      </c>
      <c r="H30" s="43" t="s">
        <v>73</v>
      </c>
      <c r="I30" s="44" t="s">
        <v>72</v>
      </c>
      <c r="J30" s="44" t="s">
        <v>73</v>
      </c>
      <c r="K30" s="43" t="s">
        <v>72</v>
      </c>
      <c r="L30" s="43" t="s">
        <v>73</v>
      </c>
      <c r="M30" s="44" t="s">
        <v>72</v>
      </c>
      <c r="N30" s="44" t="s">
        <v>73</v>
      </c>
      <c r="O30" s="43" t="s">
        <v>72</v>
      </c>
      <c r="P30" s="43" t="s">
        <v>73</v>
      </c>
      <c r="Q30" s="44" t="s">
        <v>72</v>
      </c>
      <c r="R30" s="45" t="s">
        <v>73</v>
      </c>
    </row>
    <row r="31" spans="2:18">
      <c r="B31" s="46" t="s">
        <v>80</v>
      </c>
      <c r="C31" s="47">
        <v>64.023987699999992</v>
      </c>
      <c r="D31" s="47">
        <v>2.0306323100000001</v>
      </c>
      <c r="E31" s="48">
        <v>71.812938000000003</v>
      </c>
      <c r="F31" s="48">
        <v>1.3967579000000001</v>
      </c>
      <c r="G31" s="47">
        <v>71.053600000000003</v>
      </c>
      <c r="H31" s="47">
        <v>0.44951000000000002</v>
      </c>
      <c r="I31" s="48">
        <v>73.019099999999995</v>
      </c>
      <c r="J31" s="48">
        <v>2.6967400000000001</v>
      </c>
      <c r="K31" s="47">
        <v>74.405699999999996</v>
      </c>
      <c r="L31" s="47">
        <v>1.1865300000000001</v>
      </c>
      <c r="M31" s="48">
        <v>3.9260999999999999</v>
      </c>
      <c r="N31" s="48">
        <v>0.34560000000000002</v>
      </c>
      <c r="O31" s="47">
        <v>0.75409999999999999</v>
      </c>
      <c r="P31" s="47">
        <v>1.7739999999999999E-2</v>
      </c>
      <c r="Q31" s="48">
        <v>2.1749999999999998</v>
      </c>
      <c r="R31" s="49">
        <v>7.9490000000000005E-2</v>
      </c>
    </row>
    <row r="32" spans="2:18">
      <c r="B32" s="46" t="s">
        <v>16</v>
      </c>
      <c r="C32" s="47">
        <v>76.847682499999991</v>
      </c>
      <c r="D32" s="47">
        <v>3.0373542000000002</v>
      </c>
      <c r="E32" s="48">
        <v>80.331106000000005</v>
      </c>
      <c r="F32" s="48">
        <v>2.4879999000000002</v>
      </c>
      <c r="G32" s="47">
        <v>71.918599999999998</v>
      </c>
      <c r="H32" s="47">
        <v>0.31170999999999999</v>
      </c>
      <c r="I32" s="48">
        <v>72.004499999999993</v>
      </c>
      <c r="J32" s="48">
        <v>1.09019</v>
      </c>
      <c r="K32" s="47">
        <v>78.746600000000001</v>
      </c>
      <c r="L32" s="47">
        <v>1.0001199999999999</v>
      </c>
      <c r="M32" s="48">
        <v>2.7669999999999999</v>
      </c>
      <c r="N32" s="48">
        <v>0.26927000000000001</v>
      </c>
      <c r="O32" s="47">
        <v>0.71679999999999999</v>
      </c>
      <c r="P32" s="47">
        <v>2.5499999999999998E-2</v>
      </c>
      <c r="Q32" s="48">
        <v>2.9194</v>
      </c>
      <c r="R32" s="49">
        <v>0.16294</v>
      </c>
    </row>
    <row r="33" spans="2:18">
      <c r="B33" s="46" t="s">
        <v>15</v>
      </c>
      <c r="C33" s="47">
        <v>133.75168780000001</v>
      </c>
      <c r="D33" s="47">
        <v>10.425115809999999</v>
      </c>
      <c r="E33" s="48">
        <v>116.357839</v>
      </c>
      <c r="F33" s="48">
        <v>7.2321707000000002</v>
      </c>
      <c r="G33" s="47">
        <v>64.386700000000005</v>
      </c>
      <c r="H33" s="47">
        <v>0.50853999999999999</v>
      </c>
      <c r="I33" s="48">
        <v>68.641400000000004</v>
      </c>
      <c r="J33" s="48">
        <v>1.3888199999999999</v>
      </c>
      <c r="K33" s="47">
        <v>71.200400000000002</v>
      </c>
      <c r="L33" s="47">
        <v>0.85889000000000004</v>
      </c>
      <c r="M33" s="48">
        <v>5.2885</v>
      </c>
      <c r="N33" s="48">
        <v>0.29026999999999997</v>
      </c>
      <c r="O33" s="47">
        <v>0.72440000000000004</v>
      </c>
      <c r="P33" s="47">
        <v>3.5249999999999997E-2</v>
      </c>
      <c r="Q33" s="48">
        <v>2.7982999999999998</v>
      </c>
      <c r="R33" s="49">
        <v>0.16524</v>
      </c>
    </row>
    <row r="34" spans="2:18">
      <c r="B34" s="46" t="s">
        <v>32</v>
      </c>
      <c r="C34" s="47">
        <v>78.024687</v>
      </c>
      <c r="D34" s="47">
        <v>2.9385214900000003</v>
      </c>
      <c r="E34" s="48">
        <v>82.095998999999992</v>
      </c>
      <c r="F34" s="48">
        <v>1.7388318</v>
      </c>
      <c r="G34" s="47">
        <v>70.488600000000005</v>
      </c>
      <c r="H34" s="47">
        <v>0.85855000000000004</v>
      </c>
      <c r="I34" s="48">
        <v>76.3262</v>
      </c>
      <c r="J34" s="48">
        <v>1.64707</v>
      </c>
      <c r="K34" s="47">
        <v>76.900899999999993</v>
      </c>
      <c r="L34" s="47">
        <v>1.4915799999999999</v>
      </c>
      <c r="M34" s="48">
        <v>3.3064</v>
      </c>
      <c r="N34" s="48">
        <v>0.43147000000000002</v>
      </c>
      <c r="O34" s="47">
        <v>0.76249999999999996</v>
      </c>
      <c r="P34" s="47">
        <v>1.3639999999999999E-2</v>
      </c>
      <c r="Q34" s="48">
        <v>2.2972000000000001</v>
      </c>
      <c r="R34" s="49">
        <v>0.25824000000000003</v>
      </c>
    </row>
    <row r="35" spans="2:18">
      <c r="B35" s="46" t="s">
        <v>14</v>
      </c>
      <c r="C35" s="47">
        <v>86.771562200000005</v>
      </c>
      <c r="D35" s="47">
        <v>8.7749464100000001</v>
      </c>
      <c r="E35" s="48">
        <v>91.966851000000005</v>
      </c>
      <c r="F35" s="48">
        <v>5.3595100000000002</v>
      </c>
      <c r="G35" s="47">
        <v>60.502200000000002</v>
      </c>
      <c r="H35" s="47">
        <v>0.77590000000000003</v>
      </c>
      <c r="I35" s="48">
        <v>64.930899999999994</v>
      </c>
      <c r="J35" s="48">
        <v>0.19802</v>
      </c>
      <c r="K35" s="47">
        <v>57.307699999999997</v>
      </c>
      <c r="L35" s="47">
        <v>1.92302</v>
      </c>
      <c r="M35" s="48">
        <v>10.616</v>
      </c>
      <c r="N35" s="48">
        <v>0.93391000000000002</v>
      </c>
      <c r="O35" s="47">
        <v>0.91349999999999998</v>
      </c>
      <c r="P35" s="47">
        <v>3.6249999999999998E-2</v>
      </c>
      <c r="Q35" s="48">
        <v>2.1974999999999998</v>
      </c>
      <c r="R35" s="49">
        <v>0.39412999999999998</v>
      </c>
    </row>
    <row r="36" spans="2:18">
      <c r="B36" s="46" t="s">
        <v>17</v>
      </c>
      <c r="C36" s="47">
        <v>80.14947500000001</v>
      </c>
      <c r="D36" s="47">
        <v>9.9052638799999997</v>
      </c>
      <c r="E36" s="48">
        <v>85.118561000000014</v>
      </c>
      <c r="F36" s="48">
        <v>6.4178305</v>
      </c>
      <c r="G36" s="47">
        <v>60.668100000000003</v>
      </c>
      <c r="H36" s="47">
        <v>1.8245199999999999</v>
      </c>
      <c r="I36" s="48">
        <v>65.229900000000001</v>
      </c>
      <c r="J36" s="48">
        <v>1.5441400000000001</v>
      </c>
      <c r="K36" s="47">
        <v>57.931800000000003</v>
      </c>
      <c r="L36" s="47">
        <v>0.88568000000000002</v>
      </c>
      <c r="M36" s="48">
        <v>10.315899999999999</v>
      </c>
      <c r="N36" s="48">
        <v>0.61665000000000003</v>
      </c>
      <c r="O36" s="47">
        <v>0.83250000000000002</v>
      </c>
      <c r="P36" s="47">
        <v>2.138E-2</v>
      </c>
      <c r="Q36" s="48">
        <v>2.4971999999999999</v>
      </c>
      <c r="R36" s="49">
        <v>0.30915999999999999</v>
      </c>
    </row>
    <row r="37" spans="2:18">
      <c r="B37" s="46" t="s">
        <v>18</v>
      </c>
      <c r="C37" s="47">
        <v>107.85438550000001</v>
      </c>
      <c r="D37" s="47">
        <v>8.2689272099999993</v>
      </c>
      <c r="E37" s="48">
        <v>101.33155500000001</v>
      </c>
      <c r="F37" s="48">
        <v>5.2681381999999992</v>
      </c>
      <c r="G37" s="47">
        <v>61.878100000000003</v>
      </c>
      <c r="H37" s="47">
        <v>0.66935</v>
      </c>
      <c r="I37" s="48">
        <v>64.372799999999998</v>
      </c>
      <c r="J37" s="48">
        <v>0.77212000000000003</v>
      </c>
      <c r="K37" s="47">
        <v>61.127899999999997</v>
      </c>
      <c r="L37" s="47">
        <v>2.4837699999999998</v>
      </c>
      <c r="M37" s="48">
        <v>8.9435000000000002</v>
      </c>
      <c r="N37" s="48">
        <v>1.01766</v>
      </c>
      <c r="O37" s="47">
        <v>0.75429999999999997</v>
      </c>
      <c r="P37" s="47">
        <v>1.09E-2</v>
      </c>
      <c r="Q37" s="48">
        <v>2.6875</v>
      </c>
      <c r="R37" s="49">
        <v>0.43386999999999998</v>
      </c>
    </row>
    <row r="38" spans="2:18">
      <c r="B38" s="46" t="s">
        <v>75</v>
      </c>
      <c r="C38" s="47">
        <v>94.655479600000007</v>
      </c>
      <c r="D38" s="47">
        <v>27.01420637</v>
      </c>
      <c r="E38" s="48">
        <v>92.958678999999989</v>
      </c>
      <c r="F38" s="48">
        <v>17.531758799999999</v>
      </c>
      <c r="G38" s="47">
        <v>66.148799999999994</v>
      </c>
      <c r="H38" s="47">
        <v>4.5232700000000001</v>
      </c>
      <c r="I38" s="48">
        <v>69.911900000000003</v>
      </c>
      <c r="J38" s="48">
        <v>4.2873200000000002</v>
      </c>
      <c r="K38" s="47">
        <v>68.179100000000005</v>
      </c>
      <c r="L38" s="47">
        <v>8.1851400000000005</v>
      </c>
      <c r="M38" s="48">
        <v>6.3838999999999997</v>
      </c>
      <c r="N38" s="48">
        <v>3.00325</v>
      </c>
      <c r="O38" s="47">
        <v>0.77710000000000001</v>
      </c>
      <c r="P38" s="47">
        <v>5.8819999999999997E-2</v>
      </c>
      <c r="Q38" s="48">
        <v>2.3917000000000002</v>
      </c>
      <c r="R38" s="49">
        <v>0.41471000000000002</v>
      </c>
    </row>
    <row r="39" spans="2:18" ht="18.75">
      <c r="B39" s="46" t="s">
        <v>76</v>
      </c>
      <c r="C39" s="50">
        <v>12.8</v>
      </c>
      <c r="D39" s="50"/>
      <c r="E39" s="51">
        <v>8.4</v>
      </c>
      <c r="F39" s="51"/>
      <c r="G39" s="50">
        <v>1.6</v>
      </c>
      <c r="H39" s="50"/>
      <c r="I39" s="51">
        <v>2.7</v>
      </c>
      <c r="J39" s="51"/>
      <c r="K39" s="50">
        <v>2.7</v>
      </c>
      <c r="L39" s="50"/>
      <c r="M39" s="51">
        <v>1.1000000000000001</v>
      </c>
      <c r="N39" s="51"/>
      <c r="O39" s="50">
        <v>0.05</v>
      </c>
      <c r="P39" s="50"/>
      <c r="Q39" s="51">
        <v>0.5</v>
      </c>
      <c r="R39" s="52"/>
    </row>
    <row r="40" spans="2:18">
      <c r="B40" s="46" t="s">
        <v>77</v>
      </c>
      <c r="C40" s="48">
        <f>MIN(C31:C37)</f>
        <v>64.023987699999992</v>
      </c>
      <c r="D40" s="44"/>
      <c r="E40" s="48">
        <f>MIN(E31:E37)</f>
        <v>71.812938000000003</v>
      </c>
      <c r="F40" s="44"/>
      <c r="G40" s="48">
        <f>MIN(G31:G37)</f>
        <v>60.502200000000002</v>
      </c>
      <c r="H40" s="44"/>
      <c r="I40" s="48">
        <f>MIN(I31:I37)</f>
        <v>64.372799999999998</v>
      </c>
      <c r="J40" s="44"/>
      <c r="K40" s="48">
        <f>MIN(K31:K37)</f>
        <v>57.307699999999997</v>
      </c>
      <c r="L40" s="44"/>
      <c r="M40" s="48">
        <f>MIN(M31:M37)</f>
        <v>2.7669999999999999</v>
      </c>
      <c r="N40" s="44"/>
      <c r="O40" s="48">
        <f>MIN(O31:O37)</f>
        <v>0.71679999999999999</v>
      </c>
      <c r="P40" s="44"/>
      <c r="Q40" s="48">
        <f>MIN(Q31:Q37)</f>
        <v>2.1749999999999998</v>
      </c>
      <c r="R40" s="45"/>
    </row>
    <row r="41" spans="2:18">
      <c r="B41" s="46" t="s">
        <v>78</v>
      </c>
      <c r="C41" s="48">
        <f>MAX(C31:C37)</f>
        <v>133.75168780000001</v>
      </c>
      <c r="D41" s="44"/>
      <c r="E41" s="48">
        <f>MAX(E31:E37)</f>
        <v>116.357839</v>
      </c>
      <c r="F41" s="44"/>
      <c r="G41" s="48">
        <f>MAX(G31:G37)</f>
        <v>71.918599999999998</v>
      </c>
      <c r="H41" s="44"/>
      <c r="I41" s="48">
        <f>MAX(I31:I37)</f>
        <v>76.3262</v>
      </c>
      <c r="J41" s="44"/>
      <c r="K41" s="48">
        <f>MAX(K31:K37)</f>
        <v>78.746600000000001</v>
      </c>
      <c r="L41" s="44"/>
      <c r="M41" s="48">
        <f>MAX(M31:M37)</f>
        <v>10.616</v>
      </c>
      <c r="N41" s="44"/>
      <c r="O41" s="48">
        <f>MAX(O31:O37)</f>
        <v>0.91349999999999998</v>
      </c>
      <c r="P41" s="44"/>
      <c r="Q41" s="48">
        <f>MAX(Q31:Q37)</f>
        <v>2.9194</v>
      </c>
      <c r="R41" s="45"/>
    </row>
    <row r="42" spans="2:18">
      <c r="B42" s="3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5"/>
    </row>
    <row r="43" spans="2:18" ht="16.5">
      <c r="B43" s="34"/>
      <c r="C43" s="35" t="s">
        <v>60</v>
      </c>
      <c r="D43" s="35"/>
      <c r="E43" s="36" t="s">
        <v>61</v>
      </c>
      <c r="F43" s="36"/>
      <c r="G43" s="35"/>
      <c r="H43" s="35"/>
      <c r="I43" s="36"/>
      <c r="J43" s="36"/>
      <c r="K43" s="35"/>
      <c r="L43" s="35"/>
      <c r="M43" s="36"/>
      <c r="N43" s="36"/>
      <c r="O43" s="35" t="s">
        <v>62</v>
      </c>
      <c r="P43" s="35"/>
      <c r="Q43" s="36" t="s">
        <v>63</v>
      </c>
      <c r="R43" s="37"/>
    </row>
    <row r="44" spans="2:18" ht="16.5">
      <c r="B44" s="53"/>
      <c r="C44" s="35" t="s">
        <v>64</v>
      </c>
      <c r="D44" s="35"/>
      <c r="E44" s="38" t="s">
        <v>65</v>
      </c>
      <c r="F44" s="38"/>
      <c r="G44" s="39" t="s">
        <v>66</v>
      </c>
      <c r="H44" s="39"/>
      <c r="I44" s="40" t="s">
        <v>67</v>
      </c>
      <c r="J44" s="40"/>
      <c r="K44" s="39" t="s">
        <v>68</v>
      </c>
      <c r="L44" s="39"/>
      <c r="M44" s="40" t="s">
        <v>69</v>
      </c>
      <c r="N44" s="40"/>
      <c r="O44" s="35"/>
      <c r="P44" s="35"/>
      <c r="Q44" s="38" t="s">
        <v>70</v>
      </c>
      <c r="R44" s="41"/>
    </row>
    <row r="45" spans="2:18">
      <c r="B45" s="42" t="s">
        <v>81</v>
      </c>
      <c r="C45" s="43" t="s">
        <v>72</v>
      </c>
      <c r="D45" s="43" t="s">
        <v>73</v>
      </c>
      <c r="E45" s="44" t="s">
        <v>72</v>
      </c>
      <c r="F45" s="44" t="s">
        <v>73</v>
      </c>
      <c r="G45" s="43" t="s">
        <v>72</v>
      </c>
      <c r="H45" s="43" t="s">
        <v>73</v>
      </c>
      <c r="I45" s="44" t="s">
        <v>72</v>
      </c>
      <c r="J45" s="44" t="s">
        <v>73</v>
      </c>
      <c r="K45" s="43" t="s">
        <v>72</v>
      </c>
      <c r="L45" s="43" t="s">
        <v>73</v>
      </c>
      <c r="M45" s="44" t="s">
        <v>72</v>
      </c>
      <c r="N45" s="44" t="s">
        <v>73</v>
      </c>
      <c r="O45" s="43" t="s">
        <v>72</v>
      </c>
      <c r="P45" s="43" t="s">
        <v>73</v>
      </c>
      <c r="Q45" s="44" t="s">
        <v>72</v>
      </c>
      <c r="R45" s="45" t="s">
        <v>73</v>
      </c>
    </row>
    <row r="46" spans="2:18">
      <c r="B46" s="46" t="s">
        <v>20</v>
      </c>
      <c r="C46" s="47">
        <v>130.68579170000001</v>
      </c>
      <c r="D46" s="47">
        <v>11.83345534</v>
      </c>
      <c r="E46" s="48">
        <v>133.095842</v>
      </c>
      <c r="F46" s="48">
        <v>5.6059757000000001</v>
      </c>
      <c r="G46" s="47">
        <v>74.119399999999999</v>
      </c>
      <c r="H46" s="47">
        <v>0.46598000000000001</v>
      </c>
      <c r="I46" s="48">
        <v>61.243200000000002</v>
      </c>
      <c r="J46" s="48">
        <v>1.76529</v>
      </c>
      <c r="K46" s="47">
        <v>90.1648</v>
      </c>
      <c r="L46" s="47">
        <v>0.52493999999999996</v>
      </c>
      <c r="M46" s="48">
        <v>-3.9699999999999999E-2</v>
      </c>
      <c r="N46" s="48">
        <v>0.11978999999999999</v>
      </c>
      <c r="O46" s="47">
        <v>1.1990000000000001</v>
      </c>
      <c r="P46" s="47">
        <v>4.9099999999999998E-2</v>
      </c>
      <c r="Q46" s="48">
        <v>6.1616999999999997</v>
      </c>
      <c r="R46" s="49">
        <v>0.60167000000000004</v>
      </c>
    </row>
    <row r="47" spans="2:18">
      <c r="B47" s="46" t="s">
        <v>21</v>
      </c>
      <c r="C47" s="47">
        <v>164.07096319999999</v>
      </c>
      <c r="D47" s="47">
        <v>3.2496448600000001</v>
      </c>
      <c r="E47" s="48">
        <v>165.10374300000001</v>
      </c>
      <c r="F47" s="48">
        <v>2.2190498000000001</v>
      </c>
      <c r="G47" s="47">
        <v>75.918300000000002</v>
      </c>
      <c r="H47" s="47">
        <v>0.1459</v>
      </c>
      <c r="I47" s="48">
        <v>61.807299999999998</v>
      </c>
      <c r="J47" s="48">
        <v>1.3794599999999999</v>
      </c>
      <c r="K47" s="47">
        <v>92.279899999999998</v>
      </c>
      <c r="L47" s="47">
        <v>0.78407000000000004</v>
      </c>
      <c r="M47" s="48">
        <v>-0.52829999999999999</v>
      </c>
      <c r="N47" s="48">
        <v>0.18292</v>
      </c>
      <c r="O47" s="47">
        <v>1.3772</v>
      </c>
      <c r="P47" s="47">
        <v>8.8900000000000003E-3</v>
      </c>
      <c r="Q47" s="48">
        <v>5.7267000000000001</v>
      </c>
      <c r="R47" s="49">
        <v>0.25457999999999997</v>
      </c>
    </row>
    <row r="48" spans="2:18">
      <c r="B48" s="46" t="s">
        <v>22</v>
      </c>
      <c r="C48" s="47">
        <v>131.02496550000001</v>
      </c>
      <c r="D48" s="47">
        <v>5.82000999</v>
      </c>
      <c r="E48" s="48">
        <v>134.57692399999999</v>
      </c>
      <c r="F48" s="48">
        <v>5.5920718999999997</v>
      </c>
      <c r="G48" s="47">
        <v>77.797799999999995</v>
      </c>
      <c r="H48" s="47">
        <v>0.52702000000000004</v>
      </c>
      <c r="I48" s="48">
        <v>65.290000000000006</v>
      </c>
      <c r="J48" s="48">
        <v>2.2342</v>
      </c>
      <c r="K48" s="47">
        <v>91.447500000000005</v>
      </c>
      <c r="L48" s="47">
        <v>0.58708000000000005</v>
      </c>
      <c r="M48" s="48">
        <v>-0.31619999999999998</v>
      </c>
      <c r="N48" s="48">
        <v>0.13311999999999999</v>
      </c>
      <c r="O48" s="47">
        <v>1.2211000000000001</v>
      </c>
      <c r="P48" s="47">
        <v>3.1640000000000001E-2</v>
      </c>
      <c r="Q48" s="48">
        <v>4.7046999999999999</v>
      </c>
      <c r="R48" s="49">
        <v>0.43247999999999998</v>
      </c>
    </row>
    <row r="49" spans="2:40">
      <c r="B49" s="46" t="s">
        <v>23</v>
      </c>
      <c r="C49" s="47">
        <v>175.8257381</v>
      </c>
      <c r="D49" s="47">
        <v>13.79664792</v>
      </c>
      <c r="E49" s="48">
        <v>161.441371</v>
      </c>
      <c r="F49" s="48">
        <v>10.674619</v>
      </c>
      <c r="G49" s="47">
        <v>77.206699999999998</v>
      </c>
      <c r="H49" s="47">
        <v>0.90815000000000001</v>
      </c>
      <c r="I49" s="48">
        <v>60.521099999999997</v>
      </c>
      <c r="J49" s="48">
        <v>0.4572</v>
      </c>
      <c r="K49" s="47">
        <v>92.511899999999997</v>
      </c>
      <c r="L49" s="47">
        <v>0.60663</v>
      </c>
      <c r="M49" s="48">
        <v>-0.55010000000000003</v>
      </c>
      <c r="N49" s="48">
        <v>0.12914999999999999</v>
      </c>
      <c r="O49" s="47">
        <v>1.1774</v>
      </c>
      <c r="P49" s="47">
        <v>6.6280000000000006E-2</v>
      </c>
      <c r="Q49" s="48">
        <v>6.3939000000000004</v>
      </c>
      <c r="R49" s="49">
        <v>0.83970999999999996</v>
      </c>
    </row>
    <row r="50" spans="2:40">
      <c r="B50" s="46" t="s">
        <v>24</v>
      </c>
      <c r="C50" s="47">
        <v>106.78927729999999</v>
      </c>
      <c r="D50" s="47">
        <v>4.1890260799999997</v>
      </c>
      <c r="E50" s="48">
        <v>124.251369</v>
      </c>
      <c r="F50" s="48">
        <v>2.5954818999999998</v>
      </c>
      <c r="G50" s="47">
        <v>74.734200000000001</v>
      </c>
      <c r="H50" s="47">
        <v>0.25001000000000001</v>
      </c>
      <c r="I50" s="48">
        <v>64.944000000000003</v>
      </c>
      <c r="J50" s="48">
        <v>1.6017399999999999</v>
      </c>
      <c r="K50" s="47">
        <v>88.875399999999999</v>
      </c>
      <c r="L50" s="47">
        <v>0.99482999999999999</v>
      </c>
      <c r="M50" s="48">
        <v>0.27360000000000001</v>
      </c>
      <c r="N50" s="48">
        <v>0.22073000000000001</v>
      </c>
      <c r="O50" s="47">
        <v>1.3849</v>
      </c>
      <c r="P50" s="47">
        <v>2.6579999999999999E-2</v>
      </c>
      <c r="Q50" s="48">
        <v>5.4546999999999999</v>
      </c>
      <c r="R50" s="49">
        <v>0.23809</v>
      </c>
    </row>
    <row r="51" spans="2:40">
      <c r="B51" s="46" t="s">
        <v>25</v>
      </c>
      <c r="C51" s="47">
        <v>161.05143849999999</v>
      </c>
      <c r="D51" s="47">
        <v>22.245659149999998</v>
      </c>
      <c r="E51" s="48">
        <v>155.20155299999999</v>
      </c>
      <c r="F51" s="48">
        <v>17.343686000000002</v>
      </c>
      <c r="G51" s="47">
        <v>76.478899999999996</v>
      </c>
      <c r="H51" s="47">
        <v>0.63139999999999996</v>
      </c>
      <c r="I51" s="48">
        <v>59.628300000000003</v>
      </c>
      <c r="J51" s="48">
        <v>0.91725999999999996</v>
      </c>
      <c r="K51" s="47">
        <v>92.699700000000007</v>
      </c>
      <c r="L51" s="47">
        <v>0.90093000000000001</v>
      </c>
      <c r="M51" s="48">
        <v>-0.61219999999999997</v>
      </c>
      <c r="N51" s="48">
        <v>0.19409000000000001</v>
      </c>
      <c r="O51" s="47">
        <v>1.2374000000000001</v>
      </c>
      <c r="P51" s="47">
        <v>6.4949999999999994E-2</v>
      </c>
      <c r="Q51" s="48">
        <v>5.3619000000000003</v>
      </c>
      <c r="R51" s="49">
        <v>2.6360000000000001E-2</v>
      </c>
    </row>
    <row r="52" spans="2:40">
      <c r="B52" s="46" t="s">
        <v>26</v>
      </c>
      <c r="C52" s="47">
        <v>132.7116833</v>
      </c>
      <c r="D52" s="47">
        <v>11.91409891</v>
      </c>
      <c r="E52" s="48">
        <v>124.18535299999999</v>
      </c>
      <c r="F52" s="48">
        <v>8.1913449000000007</v>
      </c>
      <c r="G52" s="47">
        <v>78.255799999999994</v>
      </c>
      <c r="H52" s="47">
        <v>1.44878</v>
      </c>
      <c r="I52" s="48">
        <v>56.581899999999997</v>
      </c>
      <c r="J52" s="48">
        <v>1.1890400000000001</v>
      </c>
      <c r="K52" s="47">
        <v>97.923900000000003</v>
      </c>
      <c r="L52" s="47">
        <v>1.57664</v>
      </c>
      <c r="M52" s="48">
        <v>-1.7728999999999999</v>
      </c>
      <c r="N52" s="48">
        <v>0.33145000000000002</v>
      </c>
      <c r="O52" s="47">
        <v>0.97219999999999995</v>
      </c>
      <c r="P52" s="47">
        <v>2.4250000000000001E-2</v>
      </c>
      <c r="Q52" s="48">
        <v>5.2083000000000004</v>
      </c>
      <c r="R52" s="49">
        <v>0.86172000000000004</v>
      </c>
    </row>
    <row r="53" spans="2:40">
      <c r="B53" s="46" t="s">
        <v>82</v>
      </c>
      <c r="C53" s="47">
        <v>115.6746155</v>
      </c>
      <c r="D53" s="47">
        <v>10.367508879999999</v>
      </c>
      <c r="E53" s="48">
        <v>125.70433999999999</v>
      </c>
      <c r="F53" s="48">
        <v>9.7925229999999992</v>
      </c>
      <c r="G53" s="47">
        <v>74.133300000000006</v>
      </c>
      <c r="H53" s="47">
        <v>1.8535999999999999</v>
      </c>
      <c r="I53" s="48">
        <v>61.305100000000003</v>
      </c>
      <c r="J53" s="48">
        <v>1.4404600000000001</v>
      </c>
      <c r="K53" s="47">
        <v>91.829300000000003</v>
      </c>
      <c r="L53" s="47">
        <v>1.23803</v>
      </c>
      <c r="M53" s="48">
        <v>-0.4108</v>
      </c>
      <c r="N53" s="48">
        <v>0.29593000000000003</v>
      </c>
      <c r="O53" s="47">
        <v>1.2797000000000001</v>
      </c>
      <c r="P53" s="47">
        <v>0.10987</v>
      </c>
      <c r="Q53" s="48">
        <v>5.8483000000000001</v>
      </c>
      <c r="R53" s="49">
        <v>0.56806999999999996</v>
      </c>
    </row>
    <row r="54" spans="2:40">
      <c r="B54" s="46" t="s">
        <v>27</v>
      </c>
      <c r="C54" s="47">
        <v>200.71276370000001</v>
      </c>
      <c r="D54" s="47">
        <v>12.335637800000001</v>
      </c>
      <c r="E54" s="48">
        <v>174.19051899999999</v>
      </c>
      <c r="F54" s="48">
        <v>7.5742076999999997</v>
      </c>
      <c r="G54" s="47">
        <v>77.828900000000004</v>
      </c>
      <c r="H54" s="47">
        <v>0.5171</v>
      </c>
      <c r="I54" s="48">
        <v>59.793300000000002</v>
      </c>
      <c r="J54" s="48">
        <v>3.32199</v>
      </c>
      <c r="K54" s="47">
        <v>95.267700000000005</v>
      </c>
      <c r="L54" s="47">
        <v>1.8540300000000001</v>
      </c>
      <c r="M54" s="48">
        <v>-1.161</v>
      </c>
      <c r="N54" s="48">
        <v>0.43280000000000002</v>
      </c>
      <c r="O54" s="47">
        <v>1.1554</v>
      </c>
      <c r="P54" s="47">
        <v>3.8700000000000002E-3</v>
      </c>
      <c r="Q54" s="48">
        <v>6.0083000000000002</v>
      </c>
      <c r="R54" s="49">
        <v>0.51254999999999995</v>
      </c>
    </row>
    <row r="55" spans="2:40">
      <c r="B55" s="46" t="s">
        <v>28</v>
      </c>
      <c r="C55" s="47">
        <v>170.5856249</v>
      </c>
      <c r="D55" s="47">
        <v>12.033514390000001</v>
      </c>
      <c r="E55" s="48">
        <v>150.238553</v>
      </c>
      <c r="F55" s="48">
        <v>10.379883999999999</v>
      </c>
      <c r="G55" s="47">
        <v>75.890600000000006</v>
      </c>
      <c r="H55" s="47">
        <v>1.5457099999999999</v>
      </c>
      <c r="I55" s="48">
        <v>61.799900000000001</v>
      </c>
      <c r="J55" s="48">
        <v>2.64906</v>
      </c>
      <c r="K55" s="47">
        <v>92.436300000000003</v>
      </c>
      <c r="L55" s="47">
        <v>0.48314000000000001</v>
      </c>
      <c r="M55" s="48">
        <v>-0.54849999999999999</v>
      </c>
      <c r="N55" s="48">
        <v>0.10014000000000001</v>
      </c>
      <c r="O55" s="47">
        <v>1.0329999999999999</v>
      </c>
      <c r="P55" s="47">
        <v>8.158E-2</v>
      </c>
      <c r="Q55" s="48">
        <v>4.2861000000000002</v>
      </c>
      <c r="R55" s="49">
        <v>0.89007999999999998</v>
      </c>
    </row>
    <row r="56" spans="2:40">
      <c r="B56" s="46" t="s">
        <v>29</v>
      </c>
      <c r="C56" s="47">
        <v>220.7498702</v>
      </c>
      <c r="D56" s="47">
        <v>18.173149990000002</v>
      </c>
      <c r="E56" s="48">
        <v>202.403841</v>
      </c>
      <c r="F56" s="48">
        <v>16.158443299999998</v>
      </c>
      <c r="G56" s="47">
        <v>72.650300000000001</v>
      </c>
      <c r="H56" s="47">
        <v>0.49202000000000001</v>
      </c>
      <c r="I56" s="48">
        <v>66.164199999999994</v>
      </c>
      <c r="J56" s="48">
        <v>0.35109000000000001</v>
      </c>
      <c r="K56" s="47">
        <v>93.748000000000005</v>
      </c>
      <c r="L56" s="47">
        <v>0.51446000000000003</v>
      </c>
      <c r="M56" s="48">
        <v>-0.89810000000000001</v>
      </c>
      <c r="N56" s="48">
        <v>0.11828</v>
      </c>
      <c r="O56" s="47">
        <v>1.389</v>
      </c>
      <c r="P56" s="47">
        <v>7.5039999999999996E-2</v>
      </c>
      <c r="Q56" s="48">
        <v>7.2591999999999999</v>
      </c>
      <c r="R56" s="49">
        <v>0.73429</v>
      </c>
    </row>
    <row r="57" spans="2:40">
      <c r="B57" s="46" t="s">
        <v>75</v>
      </c>
      <c r="C57" s="47">
        <v>150.42623800000001</v>
      </c>
      <c r="D57" s="47">
        <v>38.519834430000003</v>
      </c>
      <c r="E57" s="48">
        <v>146.096217</v>
      </c>
      <c r="F57" s="48">
        <v>27.725728800000002</v>
      </c>
      <c r="G57" s="47">
        <v>76.152900000000002</v>
      </c>
      <c r="H57" s="47">
        <v>2.0265200000000001</v>
      </c>
      <c r="I57" s="48">
        <v>61.502000000000002</v>
      </c>
      <c r="J57" s="48">
        <v>3.08047</v>
      </c>
      <c r="K57" s="47">
        <v>92.9071</v>
      </c>
      <c r="L57" s="47">
        <v>2.53193</v>
      </c>
      <c r="M57" s="48">
        <v>-0.65080000000000005</v>
      </c>
      <c r="N57" s="48">
        <v>0.56760999999999995</v>
      </c>
      <c r="O57" s="47">
        <v>1.2074</v>
      </c>
      <c r="P57" s="47">
        <v>0.14212</v>
      </c>
      <c r="Q57" s="48">
        <v>5.5770999999999997</v>
      </c>
      <c r="R57" s="49">
        <v>0.95433999999999997</v>
      </c>
    </row>
    <row r="58" spans="2:40" ht="18.75">
      <c r="B58" s="46" t="s">
        <v>76</v>
      </c>
      <c r="C58" s="50">
        <v>21.4</v>
      </c>
      <c r="D58" s="50"/>
      <c r="E58" s="51">
        <v>16.8</v>
      </c>
      <c r="F58" s="51"/>
      <c r="G58" s="50">
        <v>1.6</v>
      </c>
      <c r="H58" s="50"/>
      <c r="I58" s="51">
        <v>2.9</v>
      </c>
      <c r="J58" s="51"/>
      <c r="K58" s="50">
        <v>1.6</v>
      </c>
      <c r="L58" s="50"/>
      <c r="M58" s="51">
        <v>0.37</v>
      </c>
      <c r="N58" s="51"/>
      <c r="O58" s="50">
        <v>0.09</v>
      </c>
      <c r="P58" s="50"/>
      <c r="Q58" s="51">
        <v>1</v>
      </c>
      <c r="R58" s="52"/>
    </row>
    <row r="59" spans="2:40" s="5" customFormat="1">
      <c r="B59" s="46" t="s">
        <v>77</v>
      </c>
      <c r="C59" s="48">
        <f>MIN(C46:C56)</f>
        <v>106.78927729999999</v>
      </c>
      <c r="D59" s="48"/>
      <c r="E59" s="48">
        <f>MIN(E46:E56)</f>
        <v>124.18535299999999</v>
      </c>
      <c r="F59" s="48"/>
      <c r="G59" s="48">
        <f>MIN(G46:G56)</f>
        <v>72.650300000000001</v>
      </c>
      <c r="H59" s="48"/>
      <c r="I59" s="48">
        <f>MIN(I46:I56)</f>
        <v>56.581899999999997</v>
      </c>
      <c r="J59" s="48"/>
      <c r="K59" s="48">
        <f>MIN(K46:K56)</f>
        <v>88.875399999999999</v>
      </c>
      <c r="L59" s="48"/>
      <c r="M59" s="48">
        <f>MIN(M46:M56)</f>
        <v>-1.7728999999999999</v>
      </c>
      <c r="N59" s="48"/>
      <c r="O59" s="48">
        <f>MIN(O46:O56)</f>
        <v>0.97219999999999995</v>
      </c>
      <c r="P59" s="48"/>
      <c r="Q59" s="48">
        <f>MIN(Q46:Q56)</f>
        <v>4.2861000000000002</v>
      </c>
      <c r="R59" s="49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</row>
    <row r="60" spans="2:40" s="5" customFormat="1">
      <c r="B60" s="46" t="s">
        <v>78</v>
      </c>
      <c r="C60" s="48">
        <f>MAX(C46:C56)</f>
        <v>220.7498702</v>
      </c>
      <c r="D60" s="48"/>
      <c r="E60" s="48">
        <f>MAX(E46:E56)</f>
        <v>202.403841</v>
      </c>
      <c r="F60" s="48"/>
      <c r="G60" s="48">
        <f>MAX(G46:G56)</f>
        <v>78.255799999999994</v>
      </c>
      <c r="H60" s="48"/>
      <c r="I60" s="48">
        <f>MAX(I46:I56)</f>
        <v>66.164199999999994</v>
      </c>
      <c r="J60" s="48"/>
      <c r="K60" s="48">
        <f>MAX(K46:K56)</f>
        <v>97.923900000000003</v>
      </c>
      <c r="L60" s="48"/>
      <c r="M60" s="48">
        <f>MAX(M46:M56)</f>
        <v>0.27360000000000001</v>
      </c>
      <c r="N60" s="48"/>
      <c r="O60" s="48">
        <f>MAX(O46:O56)</f>
        <v>1.389</v>
      </c>
      <c r="P60" s="48"/>
      <c r="Q60" s="48">
        <f>MAX(Q46:Q56)</f>
        <v>7.2591999999999999</v>
      </c>
      <c r="R60" s="49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</row>
    <row r="61" spans="2:40" s="5" customFormat="1">
      <c r="B61" s="46"/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9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</row>
    <row r="62" spans="2:40" ht="16.5">
      <c r="B62" s="34"/>
      <c r="C62" s="35" t="s">
        <v>60</v>
      </c>
      <c r="D62" s="35"/>
      <c r="E62" s="36" t="s">
        <v>61</v>
      </c>
      <c r="F62" s="36"/>
      <c r="G62" s="35"/>
      <c r="H62" s="35"/>
      <c r="I62" s="36"/>
      <c r="J62" s="36"/>
      <c r="K62" s="35"/>
      <c r="L62" s="35"/>
      <c r="M62" s="36"/>
      <c r="N62" s="36"/>
      <c r="O62" s="35" t="s">
        <v>62</v>
      </c>
      <c r="P62" s="35"/>
      <c r="Q62" s="36" t="s">
        <v>63</v>
      </c>
      <c r="R62" s="37"/>
    </row>
    <row r="63" spans="2:40" ht="16.5">
      <c r="B63" s="53"/>
      <c r="C63" s="35" t="s">
        <v>64</v>
      </c>
      <c r="D63" s="35"/>
      <c r="E63" s="38" t="s">
        <v>65</v>
      </c>
      <c r="F63" s="38"/>
      <c r="G63" s="39" t="s">
        <v>66</v>
      </c>
      <c r="H63" s="39"/>
      <c r="I63" s="40" t="s">
        <v>67</v>
      </c>
      <c r="J63" s="40"/>
      <c r="K63" s="39" t="s">
        <v>68</v>
      </c>
      <c r="L63" s="39"/>
      <c r="M63" s="40" t="s">
        <v>69</v>
      </c>
      <c r="N63" s="40"/>
      <c r="O63" s="35"/>
      <c r="P63" s="35"/>
      <c r="Q63" s="38" t="s">
        <v>70</v>
      </c>
      <c r="R63" s="41"/>
    </row>
    <row r="64" spans="2:40">
      <c r="B64" s="42" t="s">
        <v>83</v>
      </c>
      <c r="C64" s="43" t="s">
        <v>72</v>
      </c>
      <c r="D64" s="43" t="s">
        <v>73</v>
      </c>
      <c r="E64" s="44" t="s">
        <v>72</v>
      </c>
      <c r="F64" s="44" t="s">
        <v>73</v>
      </c>
      <c r="G64" s="43" t="s">
        <v>72</v>
      </c>
      <c r="H64" s="43" t="s">
        <v>73</v>
      </c>
      <c r="I64" s="44" t="s">
        <v>72</v>
      </c>
      <c r="J64" s="44" t="s">
        <v>73</v>
      </c>
      <c r="K64" s="43" t="s">
        <v>72</v>
      </c>
      <c r="L64" s="43" t="s">
        <v>73</v>
      </c>
      <c r="M64" s="44" t="s">
        <v>72</v>
      </c>
      <c r="N64" s="44" t="s">
        <v>73</v>
      </c>
      <c r="O64" s="43" t="s">
        <v>72</v>
      </c>
      <c r="P64" s="43" t="s">
        <v>73</v>
      </c>
      <c r="Q64" s="44" t="s">
        <v>72</v>
      </c>
      <c r="R64" s="45" t="s">
        <v>73</v>
      </c>
    </row>
    <row r="65" spans="1:38">
      <c r="B65" s="46" t="s">
        <v>42</v>
      </c>
      <c r="C65" s="47">
        <v>153.296198</v>
      </c>
      <c r="D65" s="47">
        <v>17.221185370000001</v>
      </c>
      <c r="E65" s="48">
        <v>150.141425</v>
      </c>
      <c r="F65" s="48">
        <v>13.696941799999999</v>
      </c>
      <c r="G65" s="47">
        <v>72.863600000000005</v>
      </c>
      <c r="H65" s="47">
        <v>0.33527000000000001</v>
      </c>
      <c r="I65" s="48">
        <v>69.690399999999997</v>
      </c>
      <c r="J65" s="48">
        <v>0.35188000000000003</v>
      </c>
      <c r="K65" s="47">
        <v>87.560299999999998</v>
      </c>
      <c r="L65" s="47">
        <v>0.76768999999999998</v>
      </c>
      <c r="M65" s="48">
        <v>0.60909999999999997</v>
      </c>
      <c r="N65" s="48">
        <v>0.20748</v>
      </c>
      <c r="O65" s="47">
        <v>1.2372000000000001</v>
      </c>
      <c r="P65" s="47">
        <v>4.9700000000000001E-2</v>
      </c>
      <c r="Q65" s="48">
        <v>6.9461000000000004</v>
      </c>
      <c r="R65" s="49">
        <v>0.38419999999999999</v>
      </c>
    </row>
    <row r="66" spans="1:38">
      <c r="B66" s="46" t="s">
        <v>43</v>
      </c>
      <c r="C66" s="47">
        <v>243.00894699999998</v>
      </c>
      <c r="D66" s="47">
        <v>21.160184219999998</v>
      </c>
      <c r="E66" s="48">
        <v>181.598218</v>
      </c>
      <c r="F66" s="48">
        <v>10.8990575</v>
      </c>
      <c r="G66" s="47">
        <v>73.78</v>
      </c>
      <c r="H66" s="47">
        <v>0.56206</v>
      </c>
      <c r="I66" s="48">
        <v>61.803100000000001</v>
      </c>
      <c r="J66" s="48">
        <v>0.99990000000000001</v>
      </c>
      <c r="K66" s="47">
        <v>91.0505</v>
      </c>
      <c r="L66" s="47">
        <v>0.81488000000000005</v>
      </c>
      <c r="M66" s="48">
        <v>-0.24540000000000001</v>
      </c>
      <c r="N66" s="48">
        <v>0.19628000000000001</v>
      </c>
      <c r="O66" s="47">
        <v>0.89380000000000004</v>
      </c>
      <c r="P66" s="47">
        <v>1.2749999999999999E-2</v>
      </c>
      <c r="Q66" s="48">
        <v>5.14</v>
      </c>
      <c r="R66" s="49">
        <v>0.28989999999999999</v>
      </c>
    </row>
    <row r="67" spans="1:38">
      <c r="B67" s="46" t="s">
        <v>50</v>
      </c>
      <c r="C67" s="47">
        <v>166.91566940000001</v>
      </c>
      <c r="D67" s="47">
        <v>12.42139727</v>
      </c>
      <c r="E67" s="48">
        <v>145.15086099999999</v>
      </c>
      <c r="F67" s="48">
        <v>6.4466851999999992</v>
      </c>
      <c r="G67" s="47">
        <v>73.599999999999994</v>
      </c>
      <c r="H67" s="47">
        <v>1.2430699999999999</v>
      </c>
      <c r="I67" s="48">
        <v>55.303400000000003</v>
      </c>
      <c r="J67" s="48">
        <v>2.65991</v>
      </c>
      <c r="K67" s="47">
        <v>101.7672</v>
      </c>
      <c r="L67" s="47">
        <v>1.921</v>
      </c>
      <c r="M67" s="48">
        <v>-2.7526999999999999</v>
      </c>
      <c r="N67" s="48">
        <v>0.45413999999999999</v>
      </c>
      <c r="O67" s="47">
        <v>0.97050000000000003</v>
      </c>
      <c r="P67" s="47">
        <v>3.3450000000000001E-2</v>
      </c>
      <c r="Q67" s="48">
        <v>4.3</v>
      </c>
      <c r="R67" s="49">
        <v>0.13333</v>
      </c>
    </row>
    <row r="68" spans="1:38">
      <c r="B68" s="46" t="s">
        <v>75</v>
      </c>
      <c r="C68" s="47">
        <v>187.74027140000001</v>
      </c>
      <c r="D68" s="47">
        <v>44.470891739999999</v>
      </c>
      <c r="E68" s="48">
        <v>158.96350100000001</v>
      </c>
      <c r="F68" s="48">
        <v>19.489600199999998</v>
      </c>
      <c r="G68" s="47">
        <v>73.414500000000004</v>
      </c>
      <c r="H68" s="47">
        <v>0.81864999999999999</v>
      </c>
      <c r="I68" s="48">
        <v>62.265599999999999</v>
      </c>
      <c r="J68" s="48">
        <v>6.4015399999999998</v>
      </c>
      <c r="K68" s="47">
        <v>93.459299999999999</v>
      </c>
      <c r="L68" s="47">
        <v>6.5072599999999996</v>
      </c>
      <c r="M68" s="48">
        <v>-0.79630000000000001</v>
      </c>
      <c r="N68" s="48">
        <v>1.53677</v>
      </c>
      <c r="O68" s="47">
        <v>1.0338000000000001</v>
      </c>
      <c r="P68" s="47">
        <v>0.15903999999999999</v>
      </c>
      <c r="Q68" s="48">
        <v>5.4619999999999997</v>
      </c>
      <c r="R68" s="49">
        <v>1.1973100000000001</v>
      </c>
    </row>
    <row r="69" spans="1:38" ht="18.75">
      <c r="B69" s="46" t="s">
        <v>76</v>
      </c>
      <c r="C69" s="50">
        <v>34.6</v>
      </c>
      <c r="D69" s="50"/>
      <c r="E69" s="51">
        <v>21.5</v>
      </c>
      <c r="F69" s="51"/>
      <c r="G69" s="50">
        <v>1.6</v>
      </c>
      <c r="H69" s="50"/>
      <c r="I69" s="51">
        <v>3.3</v>
      </c>
      <c r="J69" s="51"/>
      <c r="K69" s="50">
        <v>2.6</v>
      </c>
      <c r="L69" s="50"/>
      <c r="M69" s="51">
        <v>0.6</v>
      </c>
      <c r="N69" s="51"/>
      <c r="O69" s="50">
        <v>0.06</v>
      </c>
      <c r="P69" s="50"/>
      <c r="Q69" s="51">
        <v>0.6</v>
      </c>
      <c r="R69" s="52"/>
    </row>
    <row r="70" spans="1:38">
      <c r="B70" s="34"/>
      <c r="C70" s="48"/>
      <c r="D70" s="48"/>
      <c r="E70" s="48"/>
      <c r="F70" s="48"/>
      <c r="G70" s="48"/>
      <c r="H70" s="48"/>
      <c r="I70" s="48"/>
      <c r="J70" s="48"/>
      <c r="K70" s="48"/>
      <c r="L70" s="48"/>
      <c r="M70" s="48"/>
      <c r="N70" s="48"/>
      <c r="O70" s="48"/>
      <c r="P70" s="48"/>
      <c r="Q70" s="48"/>
      <c r="R70" s="49"/>
    </row>
    <row r="71" spans="1:38" ht="16.5">
      <c r="B71" s="34"/>
      <c r="C71" s="35" t="s">
        <v>60</v>
      </c>
      <c r="D71" s="35"/>
      <c r="E71" s="38" t="s">
        <v>61</v>
      </c>
      <c r="F71" s="38"/>
      <c r="G71" s="35"/>
      <c r="H71" s="35"/>
      <c r="I71" s="38"/>
      <c r="J71" s="38"/>
      <c r="K71" s="35"/>
      <c r="L71" s="35"/>
      <c r="M71" s="38"/>
      <c r="N71" s="38"/>
      <c r="O71" s="35" t="s">
        <v>62</v>
      </c>
      <c r="P71" s="35"/>
      <c r="Q71" s="36" t="s">
        <v>63</v>
      </c>
      <c r="R71" s="37"/>
    </row>
    <row r="72" spans="1:38" ht="16.5">
      <c r="B72" s="53"/>
      <c r="C72" s="35" t="s">
        <v>64</v>
      </c>
      <c r="D72" s="35"/>
      <c r="E72" s="38" t="s">
        <v>65</v>
      </c>
      <c r="F72" s="38"/>
      <c r="G72" s="39" t="s">
        <v>66</v>
      </c>
      <c r="H72" s="39"/>
      <c r="I72" s="40" t="s">
        <v>67</v>
      </c>
      <c r="J72" s="40"/>
      <c r="K72" s="39" t="s">
        <v>68</v>
      </c>
      <c r="L72" s="39"/>
      <c r="M72" s="40" t="s">
        <v>69</v>
      </c>
      <c r="N72" s="40"/>
      <c r="O72" s="35"/>
      <c r="P72" s="35"/>
      <c r="Q72" s="38" t="s">
        <v>70</v>
      </c>
      <c r="R72" s="41"/>
    </row>
    <row r="73" spans="1:38">
      <c r="B73" s="42" t="s">
        <v>84</v>
      </c>
      <c r="C73" s="43" t="s">
        <v>72</v>
      </c>
      <c r="D73" s="43" t="s">
        <v>73</v>
      </c>
      <c r="E73" s="44" t="s">
        <v>72</v>
      </c>
      <c r="F73" s="44" t="s">
        <v>73</v>
      </c>
      <c r="G73" s="43" t="s">
        <v>72</v>
      </c>
      <c r="H73" s="43" t="s">
        <v>73</v>
      </c>
      <c r="I73" s="44" t="s">
        <v>72</v>
      </c>
      <c r="J73" s="44" t="s">
        <v>73</v>
      </c>
      <c r="K73" s="43" t="s">
        <v>72</v>
      </c>
      <c r="L73" s="43" t="s">
        <v>73</v>
      </c>
      <c r="M73" s="44" t="s">
        <v>72</v>
      </c>
      <c r="N73" s="44" t="s">
        <v>73</v>
      </c>
      <c r="O73" s="43" t="s">
        <v>72</v>
      </c>
      <c r="P73" s="43" t="s">
        <v>73</v>
      </c>
      <c r="Q73" s="44" t="s">
        <v>72</v>
      </c>
      <c r="R73" s="45" t="s">
        <v>73</v>
      </c>
    </row>
    <row r="74" spans="1:38">
      <c r="B74" s="46" t="s">
        <v>30</v>
      </c>
      <c r="C74" s="47">
        <v>77.935606700000008</v>
      </c>
      <c r="D74" s="47">
        <v>2.9869324399999999</v>
      </c>
      <c r="E74" s="48">
        <v>92.193758000000003</v>
      </c>
      <c r="F74" s="48">
        <v>3.0656814000000003</v>
      </c>
      <c r="G74" s="47">
        <v>80.040000000000006</v>
      </c>
      <c r="H74" s="47">
        <v>1.16245</v>
      </c>
      <c r="I74" s="48">
        <v>65.376900000000006</v>
      </c>
      <c r="J74" s="48">
        <v>2.8759199999999998</v>
      </c>
      <c r="K74" s="47">
        <v>96.577600000000004</v>
      </c>
      <c r="L74" s="47">
        <v>1.0903400000000001</v>
      </c>
      <c r="M74" s="48">
        <v>-1.4376</v>
      </c>
      <c r="N74" s="48">
        <v>0.23074</v>
      </c>
      <c r="O74" s="47">
        <v>1.1275999999999999</v>
      </c>
      <c r="P74" s="47">
        <v>6.3390000000000002E-2</v>
      </c>
      <c r="Q74" s="48">
        <v>3.3182999999999998</v>
      </c>
      <c r="R74" s="49">
        <v>0.43708000000000002</v>
      </c>
    </row>
    <row r="75" spans="1:38">
      <c r="B75" s="46" t="s">
        <v>45</v>
      </c>
      <c r="C75" s="47">
        <v>61.698557800000003</v>
      </c>
      <c r="D75" s="47">
        <v>7.0392694600000008</v>
      </c>
      <c r="E75" s="48">
        <v>79.44941399999999</v>
      </c>
      <c r="F75" s="48">
        <v>7.5167882999999991</v>
      </c>
      <c r="G75" s="47">
        <v>58.740600000000001</v>
      </c>
      <c r="H75" s="47">
        <v>3.2841999999999998</v>
      </c>
      <c r="I75" s="48">
        <v>48.444200000000002</v>
      </c>
      <c r="J75" s="48">
        <v>3.32985</v>
      </c>
      <c r="K75" s="47">
        <v>116.4898</v>
      </c>
      <c r="L75" s="47">
        <v>0.52002999999999999</v>
      </c>
      <c r="M75" s="48">
        <v>-8.4339999999999993</v>
      </c>
      <c r="N75" s="48">
        <v>0.61153000000000002</v>
      </c>
      <c r="O75" s="47">
        <v>1.1536</v>
      </c>
      <c r="P75" s="47">
        <v>6.5559999999999993E-2</v>
      </c>
      <c r="Q75" s="48">
        <v>2.9167000000000001</v>
      </c>
      <c r="R75" s="49">
        <v>0.52041999999999999</v>
      </c>
    </row>
    <row r="76" spans="1:38">
      <c r="B76" s="46" t="s">
        <v>75</v>
      </c>
      <c r="C76" s="47">
        <v>69.817082200000002</v>
      </c>
      <c r="D76" s="47">
        <v>10.12332748</v>
      </c>
      <c r="E76" s="48">
        <v>85.821586000000011</v>
      </c>
      <c r="F76" s="48">
        <v>8.665200200000001</v>
      </c>
      <c r="G76" s="47">
        <v>69.390299999999996</v>
      </c>
      <c r="H76" s="47">
        <v>11.872439999999999</v>
      </c>
      <c r="I76" s="48">
        <v>56.910499999999999</v>
      </c>
      <c r="J76" s="48">
        <v>9.6829300000000007</v>
      </c>
      <c r="K76" s="47">
        <v>106.5337</v>
      </c>
      <c r="L76" s="47">
        <v>10.933120000000001</v>
      </c>
      <c r="M76" s="48">
        <v>-4.9358000000000004</v>
      </c>
      <c r="N76" s="48">
        <v>3.85433</v>
      </c>
      <c r="O76" s="47">
        <v>1.1406000000000001</v>
      </c>
      <c r="P76" s="47">
        <v>5.9409999999999998E-2</v>
      </c>
      <c r="Q76" s="48">
        <v>3.1175000000000002</v>
      </c>
      <c r="R76" s="49">
        <v>0.48285</v>
      </c>
    </row>
    <row r="77" spans="1:38" ht="18.75">
      <c r="B77" s="46" t="s">
        <v>76</v>
      </c>
      <c r="C77" s="50">
        <v>12.3</v>
      </c>
      <c r="D77" s="50"/>
      <c r="E77" s="51">
        <v>13</v>
      </c>
      <c r="F77" s="51"/>
      <c r="G77" s="50">
        <v>5.6</v>
      </c>
      <c r="H77" s="50"/>
      <c r="I77" s="51">
        <v>7.1</v>
      </c>
      <c r="J77" s="51"/>
      <c r="K77" s="50">
        <v>1.9</v>
      </c>
      <c r="L77" s="50"/>
      <c r="M77" s="51">
        <v>1</v>
      </c>
      <c r="N77" s="51"/>
      <c r="O77" s="50">
        <v>0.14000000000000001</v>
      </c>
      <c r="P77" s="50"/>
      <c r="Q77" s="51">
        <v>1.1000000000000001</v>
      </c>
      <c r="R77" s="52"/>
    </row>
    <row r="78" spans="1:38" ht="15.75" thickBot="1">
      <c r="B78" s="54"/>
      <c r="C78" s="55"/>
      <c r="D78" s="55"/>
      <c r="E78" s="55"/>
      <c r="F78" s="55"/>
      <c r="G78" s="55"/>
      <c r="H78" s="55"/>
      <c r="I78" s="55"/>
      <c r="J78" s="55"/>
      <c r="K78" s="55"/>
      <c r="L78" s="55"/>
      <c r="M78" s="55"/>
      <c r="N78" s="55"/>
      <c r="O78" s="55"/>
      <c r="P78" s="55"/>
      <c r="Q78" s="55"/>
      <c r="R78" s="56"/>
    </row>
    <row r="80" spans="1:38" s="294" customFormat="1">
      <c r="A80" s="288"/>
      <c r="B80" s="288" t="s">
        <v>736</v>
      </c>
      <c r="C80" s="289"/>
      <c r="D80" s="289"/>
      <c r="E80" s="290"/>
      <c r="F80" s="290"/>
      <c r="G80" s="291"/>
      <c r="H80" s="291"/>
      <c r="I80" s="291"/>
      <c r="J80" s="292"/>
      <c r="K80" s="291"/>
      <c r="L80" s="291"/>
      <c r="M80" s="291"/>
      <c r="N80" s="291"/>
      <c r="O80" s="291"/>
      <c r="P80" s="291"/>
      <c r="Q80" s="293"/>
      <c r="R80" s="293"/>
      <c r="S80" s="293"/>
      <c r="T80" s="293"/>
      <c r="U80" s="293"/>
      <c r="V80" s="293"/>
      <c r="W80" s="293"/>
      <c r="X80" s="293"/>
      <c r="Y80" s="288"/>
      <c r="Z80" s="288"/>
      <c r="AA80" s="288"/>
      <c r="AB80" s="288"/>
      <c r="AC80" s="288"/>
      <c r="AD80" s="288"/>
      <c r="AE80" s="288"/>
      <c r="AF80" s="288"/>
      <c r="AG80" s="288"/>
      <c r="AH80" s="288"/>
      <c r="AI80" s="288"/>
      <c r="AJ80" s="288"/>
      <c r="AK80" s="288"/>
      <c r="AL80" s="288"/>
    </row>
    <row r="81" spans="1:38" s="294" customFormat="1">
      <c r="A81" s="288"/>
      <c r="B81" s="288" t="s">
        <v>737</v>
      </c>
      <c r="C81" s="289"/>
      <c r="D81" s="289"/>
      <c r="E81" s="290"/>
      <c r="F81" s="290"/>
      <c r="G81" s="291"/>
      <c r="H81" s="291"/>
      <c r="I81" s="291"/>
      <c r="J81" s="292"/>
      <c r="K81" s="291"/>
      <c r="L81" s="291"/>
      <c r="M81" s="291"/>
      <c r="N81" s="291"/>
      <c r="O81" s="291"/>
      <c r="P81" s="291"/>
      <c r="Q81" s="293"/>
      <c r="R81" s="293"/>
      <c r="S81" s="293"/>
      <c r="T81" s="293"/>
      <c r="U81" s="293"/>
      <c r="V81" s="293"/>
      <c r="W81" s="293"/>
      <c r="X81" s="293"/>
      <c r="Y81" s="288"/>
      <c r="Z81" s="288"/>
      <c r="AA81" s="288"/>
      <c r="AB81" s="288"/>
      <c r="AC81" s="288"/>
      <c r="AD81" s="288"/>
      <c r="AE81" s="288"/>
      <c r="AF81" s="288"/>
      <c r="AG81" s="288"/>
      <c r="AH81" s="288"/>
      <c r="AI81" s="288"/>
      <c r="AJ81" s="288"/>
      <c r="AK81" s="288"/>
      <c r="AL81" s="288"/>
    </row>
  </sheetData>
  <mergeCells count="121">
    <mergeCell ref="O77:P77"/>
    <mergeCell ref="Q77:R77"/>
    <mergeCell ref="A2:A3"/>
    <mergeCell ref="C77:D77"/>
    <mergeCell ref="E77:F77"/>
    <mergeCell ref="G77:H77"/>
    <mergeCell ref="I77:J77"/>
    <mergeCell ref="K77:L77"/>
    <mergeCell ref="M77:N77"/>
    <mergeCell ref="O71:P71"/>
    <mergeCell ref="Q71:R71"/>
    <mergeCell ref="C72:D72"/>
    <mergeCell ref="E72:F72"/>
    <mergeCell ref="G72:H72"/>
    <mergeCell ref="I72:J72"/>
    <mergeCell ref="K72:L72"/>
    <mergeCell ref="M72:N72"/>
    <mergeCell ref="O72:P72"/>
    <mergeCell ref="Q72:R72"/>
    <mergeCell ref="C71:D71"/>
    <mergeCell ref="E71:F71"/>
    <mergeCell ref="G71:H71"/>
    <mergeCell ref="I71:J71"/>
    <mergeCell ref="K71:L71"/>
    <mergeCell ref="M71:N71"/>
    <mergeCell ref="O63:P63"/>
    <mergeCell ref="Q63:R63"/>
    <mergeCell ref="C69:D69"/>
    <mergeCell ref="E69:F69"/>
    <mergeCell ref="G69:H69"/>
    <mergeCell ref="I69:J69"/>
    <mergeCell ref="K69:L69"/>
    <mergeCell ref="M69:N69"/>
    <mergeCell ref="O69:P69"/>
    <mergeCell ref="Q69:R69"/>
    <mergeCell ref="C63:D63"/>
    <mergeCell ref="E63:F63"/>
    <mergeCell ref="G63:H63"/>
    <mergeCell ref="I63:J63"/>
    <mergeCell ref="K63:L63"/>
    <mergeCell ref="M63:N63"/>
    <mergeCell ref="O58:P58"/>
    <mergeCell ref="Q58:R58"/>
    <mergeCell ref="C62:D62"/>
    <mergeCell ref="E62:F62"/>
    <mergeCell ref="G62:H62"/>
    <mergeCell ref="I62:J62"/>
    <mergeCell ref="K62:L62"/>
    <mergeCell ref="M62:N62"/>
    <mergeCell ref="O62:P62"/>
    <mergeCell ref="Q62:R62"/>
    <mergeCell ref="C58:D58"/>
    <mergeCell ref="E58:F58"/>
    <mergeCell ref="G58:H58"/>
    <mergeCell ref="I58:J58"/>
    <mergeCell ref="K58:L58"/>
    <mergeCell ref="M58:N58"/>
    <mergeCell ref="O43:P43"/>
    <mergeCell ref="Q43:R43"/>
    <mergeCell ref="C44:D44"/>
    <mergeCell ref="E44:F44"/>
    <mergeCell ref="G44:H44"/>
    <mergeCell ref="I44:J44"/>
    <mergeCell ref="K44:L44"/>
    <mergeCell ref="M44:N44"/>
    <mergeCell ref="O44:P44"/>
    <mergeCell ref="Q44:R44"/>
    <mergeCell ref="C43:D43"/>
    <mergeCell ref="E43:F43"/>
    <mergeCell ref="G43:H43"/>
    <mergeCell ref="I43:J43"/>
    <mergeCell ref="K43:L43"/>
    <mergeCell ref="M43:N43"/>
    <mergeCell ref="O29:P29"/>
    <mergeCell ref="Q29:R29"/>
    <mergeCell ref="C39:D39"/>
    <mergeCell ref="E39:F39"/>
    <mergeCell ref="G39:H39"/>
    <mergeCell ref="I39:J39"/>
    <mergeCell ref="K39:L39"/>
    <mergeCell ref="M39:N39"/>
    <mergeCell ref="O39:P39"/>
    <mergeCell ref="Q39:R39"/>
    <mergeCell ref="C29:D29"/>
    <mergeCell ref="E29:F29"/>
    <mergeCell ref="G29:H29"/>
    <mergeCell ref="I29:J29"/>
    <mergeCell ref="K29:L29"/>
    <mergeCell ref="M29:N29"/>
    <mergeCell ref="O24:P24"/>
    <mergeCell ref="Q24:R24"/>
    <mergeCell ref="C28:D28"/>
    <mergeCell ref="E28:F28"/>
    <mergeCell ref="G28:H28"/>
    <mergeCell ref="I28:J28"/>
    <mergeCell ref="K28:L28"/>
    <mergeCell ref="M28:N28"/>
    <mergeCell ref="O28:P28"/>
    <mergeCell ref="Q28:R28"/>
    <mergeCell ref="C24:D24"/>
    <mergeCell ref="E24:F24"/>
    <mergeCell ref="G24:H24"/>
    <mergeCell ref="I24:J24"/>
    <mergeCell ref="K24:L24"/>
    <mergeCell ref="M24:N24"/>
    <mergeCell ref="O3:P3"/>
    <mergeCell ref="Q3:R3"/>
    <mergeCell ref="C4:D4"/>
    <mergeCell ref="E4:F4"/>
    <mergeCell ref="G4:H4"/>
    <mergeCell ref="I4:J4"/>
    <mergeCell ref="K4:L4"/>
    <mergeCell ref="M4:N4"/>
    <mergeCell ref="O4:P4"/>
    <mergeCell ref="Q4:R4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P240"/>
  <sheetViews>
    <sheetView topLeftCell="A37" workbookViewId="0">
      <selection activeCell="A47" sqref="A47:XFD48"/>
    </sheetView>
  </sheetViews>
  <sheetFormatPr defaultRowHeight="15"/>
  <cols>
    <col min="1" max="1" width="11.85546875" style="5" customWidth="1"/>
    <col min="2" max="2" width="23.5703125" customWidth="1"/>
    <col min="3" max="15" width="14" customWidth="1"/>
    <col min="16" max="68" width="9.140625" style="5"/>
  </cols>
  <sheetData>
    <row r="1" spans="1:15" s="5" customFormat="1" ht="15.75" thickBot="1"/>
    <row r="2" spans="1:15" s="5" customFormat="1" ht="21" thickBot="1">
      <c r="A2" s="295" t="s">
        <v>738</v>
      </c>
      <c r="B2" s="57" t="s">
        <v>85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9"/>
    </row>
    <row r="3" spans="1:15" ht="39.75" customHeight="1" thickBot="1">
      <c r="A3" s="295"/>
      <c r="B3" s="60" t="s">
        <v>86</v>
      </c>
      <c r="C3" s="61" t="s">
        <v>87</v>
      </c>
      <c r="D3" s="61" t="s">
        <v>88</v>
      </c>
      <c r="E3" s="61" t="s">
        <v>89</v>
      </c>
      <c r="F3" s="61" t="s">
        <v>90</v>
      </c>
      <c r="G3" s="61" t="s">
        <v>91</v>
      </c>
      <c r="H3" s="61" t="s">
        <v>92</v>
      </c>
      <c r="I3" s="61" t="s">
        <v>93</v>
      </c>
      <c r="J3" s="61" t="s">
        <v>94</v>
      </c>
      <c r="K3" s="61" t="s">
        <v>95</v>
      </c>
      <c r="L3" s="61" t="s">
        <v>96</v>
      </c>
      <c r="M3" s="61" t="s">
        <v>97</v>
      </c>
      <c r="N3" s="61" t="s">
        <v>98</v>
      </c>
      <c r="O3" s="62" t="s">
        <v>99</v>
      </c>
    </row>
    <row r="4" spans="1:15" ht="15.75">
      <c r="B4" s="63" t="s">
        <v>100</v>
      </c>
      <c r="C4" s="64">
        <v>930</v>
      </c>
      <c r="D4" s="64">
        <v>931</v>
      </c>
      <c r="E4" s="65" t="s">
        <v>101</v>
      </c>
      <c r="F4" s="65" t="s">
        <v>102</v>
      </c>
      <c r="G4" s="65" t="s">
        <v>103</v>
      </c>
      <c r="H4" s="65" t="s">
        <v>104</v>
      </c>
      <c r="I4" s="65" t="s">
        <v>105</v>
      </c>
      <c r="J4" s="65" t="s">
        <v>106</v>
      </c>
      <c r="K4" s="65" t="s">
        <v>107</v>
      </c>
      <c r="L4" s="65" t="s">
        <v>105</v>
      </c>
      <c r="M4" s="65" t="s">
        <v>108</v>
      </c>
      <c r="N4" s="65" t="s">
        <v>109</v>
      </c>
      <c r="O4" s="66" t="s">
        <v>110</v>
      </c>
    </row>
    <row r="5" spans="1:15" ht="15.75">
      <c r="B5" s="63" t="s">
        <v>111</v>
      </c>
      <c r="C5" s="64">
        <v>936</v>
      </c>
      <c r="D5" s="64">
        <v>939</v>
      </c>
      <c r="E5" s="65" t="s">
        <v>112</v>
      </c>
      <c r="F5" s="65" t="s">
        <v>113</v>
      </c>
      <c r="G5" s="65" t="s">
        <v>114</v>
      </c>
      <c r="H5" s="65" t="s">
        <v>115</v>
      </c>
      <c r="I5" s="65" t="s">
        <v>116</v>
      </c>
      <c r="J5" s="65" t="s">
        <v>117</v>
      </c>
      <c r="K5" s="65" t="s">
        <v>118</v>
      </c>
      <c r="L5" s="65" t="s">
        <v>119</v>
      </c>
      <c r="M5" s="65" t="s">
        <v>120</v>
      </c>
      <c r="N5" s="65" t="s">
        <v>121</v>
      </c>
      <c r="O5" s="66" t="s">
        <v>122</v>
      </c>
    </row>
    <row r="6" spans="1:15" ht="15.75">
      <c r="B6" s="63" t="s">
        <v>123</v>
      </c>
      <c r="C6" s="64">
        <v>951</v>
      </c>
      <c r="D6" s="64">
        <v>953</v>
      </c>
      <c r="E6" s="65" t="s">
        <v>124</v>
      </c>
      <c r="F6" s="65" t="s">
        <v>125</v>
      </c>
      <c r="G6" s="65" t="s">
        <v>126</v>
      </c>
      <c r="H6" s="65" t="s">
        <v>127</v>
      </c>
      <c r="I6" s="65" t="s">
        <v>127</v>
      </c>
      <c r="J6" s="65" t="s">
        <v>125</v>
      </c>
      <c r="K6" s="65" t="s">
        <v>125</v>
      </c>
      <c r="L6" s="65" t="s">
        <v>127</v>
      </c>
      <c r="M6" s="65" t="s">
        <v>125</v>
      </c>
      <c r="N6" s="65" t="s">
        <v>127</v>
      </c>
      <c r="O6" s="66" t="s">
        <v>125</v>
      </c>
    </row>
    <row r="7" spans="1:15" ht="15.75">
      <c r="B7" s="63" t="s">
        <v>128</v>
      </c>
      <c r="C7" s="64">
        <v>974</v>
      </c>
      <c r="D7" s="64">
        <v>976</v>
      </c>
      <c r="E7" s="65" t="s">
        <v>129</v>
      </c>
      <c r="F7" s="65" t="s">
        <v>130</v>
      </c>
      <c r="G7" s="65" t="s">
        <v>131</v>
      </c>
      <c r="H7" s="65" t="s">
        <v>132</v>
      </c>
      <c r="I7" s="65" t="s">
        <v>133</v>
      </c>
      <c r="J7" s="65" t="s">
        <v>134</v>
      </c>
      <c r="K7" s="65" t="s">
        <v>135</v>
      </c>
      <c r="L7" s="65" t="s">
        <v>136</v>
      </c>
      <c r="M7" s="65" t="s">
        <v>134</v>
      </c>
      <c r="N7" s="65" t="s">
        <v>137</v>
      </c>
      <c r="O7" s="66" t="s">
        <v>138</v>
      </c>
    </row>
    <row r="8" spans="1:15" ht="15.75">
      <c r="B8" s="63" t="s">
        <v>139</v>
      </c>
      <c r="C8" s="64">
        <v>977</v>
      </c>
      <c r="D8" s="64">
        <v>980</v>
      </c>
      <c r="E8" s="65" t="s">
        <v>140</v>
      </c>
      <c r="F8" s="65" t="s">
        <v>141</v>
      </c>
      <c r="G8" s="65" t="s">
        <v>142</v>
      </c>
      <c r="H8" s="65" t="s">
        <v>143</v>
      </c>
      <c r="I8" s="65" t="s">
        <v>144</v>
      </c>
      <c r="J8" s="65" t="s">
        <v>145</v>
      </c>
      <c r="K8" s="65" t="s">
        <v>146</v>
      </c>
      <c r="L8" s="65" t="s">
        <v>147</v>
      </c>
      <c r="M8" s="65" t="s">
        <v>148</v>
      </c>
      <c r="N8" s="65" t="s">
        <v>149</v>
      </c>
      <c r="O8" s="66" t="s">
        <v>150</v>
      </c>
    </row>
    <row r="9" spans="1:15" ht="15.75">
      <c r="B9" s="63" t="s">
        <v>151</v>
      </c>
      <c r="C9" s="64">
        <v>988</v>
      </c>
      <c r="D9" s="64">
        <v>991</v>
      </c>
      <c r="E9" s="65" t="s">
        <v>127</v>
      </c>
      <c r="F9" s="65" t="s">
        <v>127</v>
      </c>
      <c r="G9" s="65" t="s">
        <v>127</v>
      </c>
      <c r="H9" s="65" t="s">
        <v>127</v>
      </c>
      <c r="I9" s="65" t="s">
        <v>127</v>
      </c>
      <c r="J9" s="65" t="s">
        <v>127</v>
      </c>
      <c r="K9" s="65" t="s">
        <v>152</v>
      </c>
      <c r="L9" s="65" t="s">
        <v>153</v>
      </c>
      <c r="M9" s="65" t="s">
        <v>152</v>
      </c>
      <c r="N9" s="65" t="s">
        <v>127</v>
      </c>
      <c r="O9" s="66" t="s">
        <v>127</v>
      </c>
    </row>
    <row r="10" spans="1:15" ht="15.75">
      <c r="B10" s="63" t="s">
        <v>154</v>
      </c>
      <c r="C10" s="64">
        <v>991</v>
      </c>
      <c r="D10" s="64">
        <v>991</v>
      </c>
      <c r="E10" s="65" t="s">
        <v>138</v>
      </c>
      <c r="F10" s="65" t="s">
        <v>155</v>
      </c>
      <c r="G10" s="65" t="s">
        <v>156</v>
      </c>
      <c r="H10" s="65" t="s">
        <v>157</v>
      </c>
      <c r="I10" s="65" t="s">
        <v>158</v>
      </c>
      <c r="J10" s="65" t="s">
        <v>159</v>
      </c>
      <c r="K10" s="65" t="s">
        <v>160</v>
      </c>
      <c r="L10" s="65" t="s">
        <v>161</v>
      </c>
      <c r="M10" s="65" t="s">
        <v>159</v>
      </c>
      <c r="N10" s="65" t="s">
        <v>132</v>
      </c>
      <c r="O10" s="66" t="s">
        <v>162</v>
      </c>
    </row>
    <row r="11" spans="1:15" ht="15.75">
      <c r="B11" s="63" t="s">
        <v>163</v>
      </c>
      <c r="C11" s="64">
        <v>1002</v>
      </c>
      <c r="D11" s="64">
        <v>1005</v>
      </c>
      <c r="E11" s="65" t="s">
        <v>164</v>
      </c>
      <c r="F11" s="65" t="s">
        <v>165</v>
      </c>
      <c r="G11" s="65" t="s">
        <v>166</v>
      </c>
      <c r="H11" s="65" t="s">
        <v>167</v>
      </c>
      <c r="I11" s="65" t="s">
        <v>165</v>
      </c>
      <c r="J11" s="65" t="s">
        <v>168</v>
      </c>
      <c r="K11" s="65" t="s">
        <v>169</v>
      </c>
      <c r="L11" s="65" t="s">
        <v>170</v>
      </c>
      <c r="M11" s="65" t="s">
        <v>164</v>
      </c>
      <c r="N11" s="65" t="s">
        <v>171</v>
      </c>
      <c r="O11" s="66" t="s">
        <v>172</v>
      </c>
    </row>
    <row r="12" spans="1:15" ht="15.75">
      <c r="B12" s="63" t="s">
        <v>173</v>
      </c>
      <c r="C12" s="64">
        <v>1015</v>
      </c>
      <c r="D12" s="64">
        <v>1018</v>
      </c>
      <c r="E12" s="65" t="s">
        <v>165</v>
      </c>
      <c r="F12" s="65" t="s">
        <v>174</v>
      </c>
      <c r="G12" s="65" t="s">
        <v>175</v>
      </c>
      <c r="H12" s="65" t="s">
        <v>176</v>
      </c>
      <c r="I12" s="65" t="s">
        <v>177</v>
      </c>
      <c r="J12" s="65" t="s">
        <v>178</v>
      </c>
      <c r="K12" s="65" t="s">
        <v>172</v>
      </c>
      <c r="L12" s="65" t="s">
        <v>169</v>
      </c>
      <c r="M12" s="65" t="s">
        <v>179</v>
      </c>
      <c r="N12" s="65" t="s">
        <v>167</v>
      </c>
      <c r="O12" s="66" t="s">
        <v>179</v>
      </c>
    </row>
    <row r="13" spans="1:15" ht="15.75">
      <c r="B13" s="63" t="s">
        <v>180</v>
      </c>
      <c r="C13" s="64">
        <v>1024</v>
      </c>
      <c r="D13" s="64">
        <v>1026</v>
      </c>
      <c r="E13" s="65" t="s">
        <v>181</v>
      </c>
      <c r="F13" s="65" t="s">
        <v>182</v>
      </c>
      <c r="G13" s="65" t="s">
        <v>183</v>
      </c>
      <c r="H13" s="65" t="s">
        <v>184</v>
      </c>
      <c r="I13" s="65" t="s">
        <v>127</v>
      </c>
      <c r="J13" s="65" t="s">
        <v>127</v>
      </c>
      <c r="K13" s="65" t="s">
        <v>185</v>
      </c>
      <c r="L13" s="65" t="s">
        <v>127</v>
      </c>
      <c r="M13" s="65" t="s">
        <v>186</v>
      </c>
      <c r="N13" s="65" t="s">
        <v>127</v>
      </c>
      <c r="O13" s="66" t="s">
        <v>187</v>
      </c>
    </row>
    <row r="14" spans="1:15" ht="15.75">
      <c r="B14" s="63" t="s">
        <v>188</v>
      </c>
      <c r="C14" s="64">
        <v>1024</v>
      </c>
      <c r="D14" s="64">
        <v>1026</v>
      </c>
      <c r="E14" s="65" t="s">
        <v>189</v>
      </c>
      <c r="F14" s="65" t="s">
        <v>170</v>
      </c>
      <c r="G14" s="65" t="s">
        <v>127</v>
      </c>
      <c r="H14" s="65" t="s">
        <v>127</v>
      </c>
      <c r="I14" s="65" t="s">
        <v>190</v>
      </c>
      <c r="J14" s="65" t="s">
        <v>191</v>
      </c>
      <c r="K14" s="65" t="s">
        <v>127</v>
      </c>
      <c r="L14" s="65" t="s">
        <v>127</v>
      </c>
      <c r="M14" s="65" t="s">
        <v>127</v>
      </c>
      <c r="N14" s="65" t="s">
        <v>127</v>
      </c>
      <c r="O14" s="66" t="s">
        <v>192</v>
      </c>
    </row>
    <row r="15" spans="1:15" ht="15.75">
      <c r="B15" s="63" t="s">
        <v>193</v>
      </c>
      <c r="C15" s="64">
        <v>1031</v>
      </c>
      <c r="D15" s="64">
        <v>1033</v>
      </c>
      <c r="E15" s="65" t="s">
        <v>194</v>
      </c>
      <c r="F15" s="65" t="s">
        <v>195</v>
      </c>
      <c r="G15" s="65" t="s">
        <v>196</v>
      </c>
      <c r="H15" s="65" t="s">
        <v>197</v>
      </c>
      <c r="I15" s="65" t="s">
        <v>198</v>
      </c>
      <c r="J15" s="65" t="s">
        <v>199</v>
      </c>
      <c r="K15" s="65" t="s">
        <v>200</v>
      </c>
      <c r="L15" s="65" t="s">
        <v>201</v>
      </c>
      <c r="M15" s="65" t="s">
        <v>202</v>
      </c>
      <c r="N15" s="65" t="s">
        <v>203</v>
      </c>
      <c r="O15" s="66" t="s">
        <v>204</v>
      </c>
    </row>
    <row r="16" spans="1:15" ht="15.75">
      <c r="B16" s="63" t="s">
        <v>205</v>
      </c>
      <c r="C16" s="64">
        <v>1040</v>
      </c>
      <c r="D16" s="64">
        <v>1040</v>
      </c>
      <c r="E16" s="65" t="s">
        <v>125</v>
      </c>
      <c r="F16" s="65" t="s">
        <v>126</v>
      </c>
      <c r="G16" s="65" t="s">
        <v>126</v>
      </c>
      <c r="H16" s="65" t="s">
        <v>127</v>
      </c>
      <c r="I16" s="65" t="s">
        <v>127</v>
      </c>
      <c r="J16" s="65" t="s">
        <v>127</v>
      </c>
      <c r="K16" s="65" t="s">
        <v>152</v>
      </c>
      <c r="L16" s="65" t="s">
        <v>126</v>
      </c>
      <c r="M16" s="65" t="s">
        <v>127</v>
      </c>
      <c r="N16" s="65" t="s">
        <v>206</v>
      </c>
      <c r="O16" s="66" t="s">
        <v>207</v>
      </c>
    </row>
    <row r="17" spans="2:15" ht="15.75">
      <c r="B17" s="63" t="s">
        <v>208</v>
      </c>
      <c r="C17" s="64">
        <v>1049</v>
      </c>
      <c r="D17" s="64">
        <v>1050</v>
      </c>
      <c r="E17" s="65" t="s">
        <v>153</v>
      </c>
      <c r="F17" s="65" t="s">
        <v>209</v>
      </c>
      <c r="G17" s="65" t="s">
        <v>210</v>
      </c>
      <c r="H17" s="65" t="s">
        <v>210</v>
      </c>
      <c r="I17" s="65" t="s">
        <v>153</v>
      </c>
      <c r="J17" s="65" t="s">
        <v>209</v>
      </c>
      <c r="K17" s="65" t="s">
        <v>206</v>
      </c>
      <c r="L17" s="65" t="s">
        <v>207</v>
      </c>
      <c r="M17" s="65" t="s">
        <v>210</v>
      </c>
      <c r="N17" s="65" t="s">
        <v>167</v>
      </c>
      <c r="O17" s="66" t="s">
        <v>211</v>
      </c>
    </row>
    <row r="18" spans="2:15" ht="15.75">
      <c r="B18" s="63" t="s">
        <v>212</v>
      </c>
      <c r="C18" s="64">
        <v>1058</v>
      </c>
      <c r="D18" s="64">
        <v>1062</v>
      </c>
      <c r="E18" s="65" t="s">
        <v>213</v>
      </c>
      <c r="F18" s="65" t="s">
        <v>214</v>
      </c>
      <c r="G18" s="65" t="s">
        <v>215</v>
      </c>
      <c r="H18" s="65" t="s">
        <v>216</v>
      </c>
      <c r="I18" s="65" t="s">
        <v>217</v>
      </c>
      <c r="J18" s="65" t="s">
        <v>218</v>
      </c>
      <c r="K18" s="65" t="s">
        <v>219</v>
      </c>
      <c r="L18" s="65" t="s">
        <v>220</v>
      </c>
      <c r="M18" s="65" t="s">
        <v>221</v>
      </c>
      <c r="N18" s="65" t="s">
        <v>222</v>
      </c>
      <c r="O18" s="66" t="s">
        <v>223</v>
      </c>
    </row>
    <row r="19" spans="2:15" ht="15.75">
      <c r="B19" s="63" t="s">
        <v>224</v>
      </c>
      <c r="C19" s="64">
        <v>1084</v>
      </c>
      <c r="D19" s="64">
        <v>1083</v>
      </c>
      <c r="E19" s="65" t="s">
        <v>127</v>
      </c>
      <c r="F19" s="65" t="s">
        <v>127</v>
      </c>
      <c r="G19" s="65" t="s">
        <v>127</v>
      </c>
      <c r="H19" s="65" t="s">
        <v>127</v>
      </c>
      <c r="I19" s="65" t="s">
        <v>127</v>
      </c>
      <c r="J19" s="65" t="s">
        <v>225</v>
      </c>
      <c r="K19" s="65" t="s">
        <v>210</v>
      </c>
      <c r="L19" s="65" t="s">
        <v>211</v>
      </c>
      <c r="M19" s="65" t="s">
        <v>127</v>
      </c>
      <c r="N19" s="65" t="s">
        <v>127</v>
      </c>
      <c r="O19" s="66" t="s">
        <v>225</v>
      </c>
    </row>
    <row r="20" spans="2:15" ht="15.75">
      <c r="B20" s="63" t="s">
        <v>226</v>
      </c>
      <c r="C20" s="64">
        <v>1091</v>
      </c>
      <c r="D20" s="64">
        <v>1088</v>
      </c>
      <c r="E20" s="65" t="s">
        <v>227</v>
      </c>
      <c r="F20" s="65" t="s">
        <v>228</v>
      </c>
      <c r="G20" s="65" t="s">
        <v>109</v>
      </c>
      <c r="H20" s="65" t="s">
        <v>109</v>
      </c>
      <c r="I20" s="65" t="s">
        <v>109</v>
      </c>
      <c r="J20" s="65" t="s">
        <v>229</v>
      </c>
      <c r="K20" s="65" t="s">
        <v>228</v>
      </c>
      <c r="L20" s="65" t="s">
        <v>106</v>
      </c>
      <c r="M20" s="65" t="s">
        <v>108</v>
      </c>
      <c r="N20" s="65" t="s">
        <v>230</v>
      </c>
      <c r="O20" s="66" t="s">
        <v>231</v>
      </c>
    </row>
    <row r="21" spans="2:15" ht="15.75">
      <c r="B21" s="63" t="s">
        <v>232</v>
      </c>
      <c r="C21" s="64">
        <v>1096</v>
      </c>
      <c r="D21" s="64">
        <v>1098</v>
      </c>
      <c r="E21" s="65" t="s">
        <v>127</v>
      </c>
      <c r="F21" s="65" t="s">
        <v>127</v>
      </c>
      <c r="G21" s="65" t="s">
        <v>127</v>
      </c>
      <c r="H21" s="65" t="s">
        <v>127</v>
      </c>
      <c r="I21" s="65" t="s">
        <v>127</v>
      </c>
      <c r="J21" s="65" t="s">
        <v>127</v>
      </c>
      <c r="K21" s="65" t="s">
        <v>209</v>
      </c>
      <c r="L21" s="65" t="s">
        <v>153</v>
      </c>
      <c r="M21" s="65" t="s">
        <v>206</v>
      </c>
      <c r="N21" s="65" t="s">
        <v>127</v>
      </c>
      <c r="O21" s="66" t="s">
        <v>127</v>
      </c>
    </row>
    <row r="22" spans="2:15" ht="15.75">
      <c r="B22" s="63" t="s">
        <v>233</v>
      </c>
      <c r="C22" s="64">
        <v>1100</v>
      </c>
      <c r="D22" s="64">
        <v>1098</v>
      </c>
      <c r="E22" s="65" t="s">
        <v>234</v>
      </c>
      <c r="F22" s="65" t="s">
        <v>235</v>
      </c>
      <c r="G22" s="65" t="s">
        <v>236</v>
      </c>
      <c r="H22" s="65" t="s">
        <v>237</v>
      </c>
      <c r="I22" s="65" t="s">
        <v>238</v>
      </c>
      <c r="J22" s="65" t="s">
        <v>230</v>
      </c>
      <c r="K22" s="65" t="s">
        <v>239</v>
      </c>
      <c r="L22" s="65" t="s">
        <v>240</v>
      </c>
      <c r="M22" s="65" t="s">
        <v>227</v>
      </c>
      <c r="N22" s="65" t="s">
        <v>106</v>
      </c>
      <c r="O22" s="66" t="s">
        <v>241</v>
      </c>
    </row>
    <row r="23" spans="2:15" ht="15.75">
      <c r="B23" s="63" t="s">
        <v>242</v>
      </c>
      <c r="C23" s="64">
        <v>1132</v>
      </c>
      <c r="D23" s="64">
        <v>1129</v>
      </c>
      <c r="E23" s="65" t="s">
        <v>172</v>
      </c>
      <c r="F23" s="65" t="s">
        <v>105</v>
      </c>
      <c r="G23" s="65" t="s">
        <v>109</v>
      </c>
      <c r="H23" s="65" t="s">
        <v>171</v>
      </c>
      <c r="I23" s="65" t="s">
        <v>174</v>
      </c>
      <c r="J23" s="65" t="s">
        <v>105</v>
      </c>
      <c r="K23" s="65" t="s">
        <v>243</v>
      </c>
      <c r="L23" s="65" t="s">
        <v>178</v>
      </c>
      <c r="M23" s="65" t="s">
        <v>171</v>
      </c>
      <c r="N23" s="65" t="s">
        <v>243</v>
      </c>
      <c r="O23" s="66" t="s">
        <v>211</v>
      </c>
    </row>
    <row r="24" spans="2:15" ht="15.75">
      <c r="B24" s="63" t="s">
        <v>244</v>
      </c>
      <c r="C24" s="64">
        <v>1150</v>
      </c>
      <c r="D24" s="64">
        <v>1153</v>
      </c>
      <c r="E24" s="65" t="s">
        <v>109</v>
      </c>
      <c r="F24" s="65" t="s">
        <v>176</v>
      </c>
      <c r="G24" s="65" t="s">
        <v>168</v>
      </c>
      <c r="H24" s="65" t="s">
        <v>243</v>
      </c>
      <c r="I24" s="65" t="s">
        <v>105</v>
      </c>
      <c r="J24" s="65" t="s">
        <v>206</v>
      </c>
      <c r="K24" s="65" t="s">
        <v>245</v>
      </c>
      <c r="L24" s="65" t="s">
        <v>243</v>
      </c>
      <c r="M24" s="65" t="s">
        <v>245</v>
      </c>
      <c r="N24" s="65" t="s">
        <v>127</v>
      </c>
      <c r="O24" s="66" t="s">
        <v>172</v>
      </c>
    </row>
    <row r="25" spans="2:15" ht="15.75">
      <c r="B25" s="63" t="s">
        <v>246</v>
      </c>
      <c r="C25" s="64">
        <v>1170</v>
      </c>
      <c r="D25" s="64">
        <v>1173</v>
      </c>
      <c r="E25" s="65" t="s">
        <v>240</v>
      </c>
      <c r="F25" s="65" t="s">
        <v>230</v>
      </c>
      <c r="G25" s="65" t="s">
        <v>239</v>
      </c>
      <c r="H25" s="65" t="s">
        <v>247</v>
      </c>
      <c r="I25" s="65" t="s">
        <v>237</v>
      </c>
      <c r="J25" s="65" t="s">
        <v>101</v>
      </c>
      <c r="K25" s="65" t="s">
        <v>109</v>
      </c>
      <c r="L25" s="65" t="s">
        <v>109</v>
      </c>
      <c r="M25" s="65" t="s">
        <v>248</v>
      </c>
      <c r="N25" s="65" t="s">
        <v>164</v>
      </c>
      <c r="O25" s="66" t="s">
        <v>165</v>
      </c>
    </row>
    <row r="26" spans="2:15" ht="15.75">
      <c r="B26" s="63" t="s">
        <v>249</v>
      </c>
      <c r="C26" s="64">
        <v>1179</v>
      </c>
      <c r="D26" s="64">
        <v>1177</v>
      </c>
      <c r="E26" s="65" t="s">
        <v>210</v>
      </c>
      <c r="F26" s="65" t="s">
        <v>127</v>
      </c>
      <c r="G26" s="65" t="s">
        <v>127</v>
      </c>
      <c r="H26" s="65" t="s">
        <v>127</v>
      </c>
      <c r="I26" s="65" t="s">
        <v>127</v>
      </c>
      <c r="J26" s="65" t="s">
        <v>127</v>
      </c>
      <c r="K26" s="65" t="s">
        <v>209</v>
      </c>
      <c r="L26" s="65" t="s">
        <v>168</v>
      </c>
      <c r="M26" s="65" t="s">
        <v>209</v>
      </c>
      <c r="N26" s="65" t="s">
        <v>127</v>
      </c>
      <c r="O26" s="66" t="s">
        <v>127</v>
      </c>
    </row>
    <row r="27" spans="2:15" ht="15.75">
      <c r="B27" s="63" t="s">
        <v>250</v>
      </c>
      <c r="C27" s="64">
        <v>1183</v>
      </c>
      <c r="D27" s="64">
        <v>1177</v>
      </c>
      <c r="E27" s="65" t="s">
        <v>251</v>
      </c>
      <c r="F27" s="65" t="s">
        <v>252</v>
      </c>
      <c r="G27" s="65" t="s">
        <v>253</v>
      </c>
      <c r="H27" s="65" t="s">
        <v>254</v>
      </c>
      <c r="I27" s="65" t="s">
        <v>255</v>
      </c>
      <c r="J27" s="65" t="s">
        <v>256</v>
      </c>
      <c r="K27" s="65" t="s">
        <v>256</v>
      </c>
      <c r="L27" s="65" t="s">
        <v>257</v>
      </c>
      <c r="M27" s="65" t="s">
        <v>258</v>
      </c>
      <c r="N27" s="65" t="s">
        <v>259</v>
      </c>
      <c r="O27" s="66" t="s">
        <v>260</v>
      </c>
    </row>
    <row r="28" spans="2:15" ht="15.75">
      <c r="B28" s="63" t="s">
        <v>261</v>
      </c>
      <c r="C28" s="64">
        <v>1222</v>
      </c>
      <c r="D28" s="64">
        <v>1227</v>
      </c>
      <c r="E28" s="65" t="s">
        <v>245</v>
      </c>
      <c r="F28" s="65" t="s">
        <v>206</v>
      </c>
      <c r="G28" s="65" t="s">
        <v>168</v>
      </c>
      <c r="H28" s="65" t="s">
        <v>174</v>
      </c>
      <c r="I28" s="65" t="s">
        <v>167</v>
      </c>
      <c r="J28" s="65" t="s">
        <v>177</v>
      </c>
      <c r="K28" s="65" t="s">
        <v>177</v>
      </c>
      <c r="L28" s="65" t="s">
        <v>109</v>
      </c>
      <c r="M28" s="65" t="s">
        <v>243</v>
      </c>
      <c r="N28" s="65" t="s">
        <v>108</v>
      </c>
      <c r="O28" s="66" t="s">
        <v>164</v>
      </c>
    </row>
    <row r="29" spans="2:15" ht="15.75">
      <c r="B29" s="63" t="s">
        <v>262</v>
      </c>
      <c r="C29" s="64">
        <v>1235</v>
      </c>
      <c r="D29" s="64">
        <v>1235</v>
      </c>
      <c r="E29" s="65" t="s">
        <v>263</v>
      </c>
      <c r="F29" s="65" t="s">
        <v>264</v>
      </c>
      <c r="G29" s="65" t="s">
        <v>265</v>
      </c>
      <c r="H29" s="65" t="s">
        <v>266</v>
      </c>
      <c r="I29" s="65" t="s">
        <v>267</v>
      </c>
      <c r="J29" s="65" t="s">
        <v>268</v>
      </c>
      <c r="K29" s="65" t="s">
        <v>269</v>
      </c>
      <c r="L29" s="65" t="s">
        <v>270</v>
      </c>
      <c r="M29" s="65" t="s">
        <v>271</v>
      </c>
      <c r="N29" s="65" t="s">
        <v>272</v>
      </c>
      <c r="O29" s="66" t="s">
        <v>273</v>
      </c>
    </row>
    <row r="30" spans="2:15" ht="15.75">
      <c r="B30" s="63" t="s">
        <v>274</v>
      </c>
      <c r="C30" s="64">
        <v>1250</v>
      </c>
      <c r="D30" s="64">
        <v>1249</v>
      </c>
      <c r="E30" s="65" t="s">
        <v>108</v>
      </c>
      <c r="F30" s="65" t="s">
        <v>243</v>
      </c>
      <c r="G30" s="65" t="s">
        <v>108</v>
      </c>
      <c r="H30" s="65" t="s">
        <v>108</v>
      </c>
      <c r="I30" s="65" t="s">
        <v>241</v>
      </c>
      <c r="J30" s="65" t="s">
        <v>103</v>
      </c>
      <c r="K30" s="65" t="s">
        <v>105</v>
      </c>
      <c r="L30" s="65" t="s">
        <v>275</v>
      </c>
      <c r="M30" s="65" t="s">
        <v>228</v>
      </c>
      <c r="N30" s="65" t="s">
        <v>276</v>
      </c>
      <c r="O30" s="66" t="s">
        <v>165</v>
      </c>
    </row>
    <row r="31" spans="2:15" ht="15.75">
      <c r="B31" s="63" t="s">
        <v>277</v>
      </c>
      <c r="C31" s="64">
        <v>1265</v>
      </c>
      <c r="D31" s="64">
        <v>1270</v>
      </c>
      <c r="E31" s="65" t="s">
        <v>278</v>
      </c>
      <c r="F31" s="65" t="s">
        <v>279</v>
      </c>
      <c r="G31" s="65" t="s">
        <v>280</v>
      </c>
      <c r="H31" s="65" t="s">
        <v>281</v>
      </c>
      <c r="I31" s="65" t="s">
        <v>282</v>
      </c>
      <c r="J31" s="65" t="s">
        <v>283</v>
      </c>
      <c r="K31" s="65" t="s">
        <v>284</v>
      </c>
      <c r="L31" s="65" t="s">
        <v>285</v>
      </c>
      <c r="M31" s="65" t="s">
        <v>286</v>
      </c>
      <c r="N31" s="65" t="s">
        <v>287</v>
      </c>
      <c r="O31" s="66" t="s">
        <v>288</v>
      </c>
    </row>
    <row r="32" spans="2:15" ht="15.75">
      <c r="B32" s="63" t="s">
        <v>289</v>
      </c>
      <c r="C32" s="64">
        <v>1362</v>
      </c>
      <c r="D32" s="64">
        <v>1362</v>
      </c>
      <c r="E32" s="65" t="s">
        <v>290</v>
      </c>
      <c r="F32" s="65" t="s">
        <v>105</v>
      </c>
      <c r="G32" s="65" t="s">
        <v>109</v>
      </c>
      <c r="H32" s="65" t="s">
        <v>291</v>
      </c>
      <c r="I32" s="65" t="s">
        <v>229</v>
      </c>
      <c r="J32" s="65" t="s">
        <v>106</v>
      </c>
      <c r="K32" s="65" t="s">
        <v>237</v>
      </c>
      <c r="L32" s="65" t="s">
        <v>292</v>
      </c>
      <c r="M32" s="65" t="s">
        <v>275</v>
      </c>
      <c r="N32" s="65" t="s">
        <v>231</v>
      </c>
      <c r="O32" s="66" t="s">
        <v>236</v>
      </c>
    </row>
    <row r="33" spans="1:38" ht="15.75">
      <c r="B33" s="63" t="s">
        <v>293</v>
      </c>
      <c r="C33" s="64">
        <v>1380</v>
      </c>
      <c r="D33" s="64">
        <v>1383</v>
      </c>
      <c r="E33" s="65" t="s">
        <v>172</v>
      </c>
      <c r="F33" s="65" t="s">
        <v>178</v>
      </c>
      <c r="G33" s="65" t="s">
        <v>247</v>
      </c>
      <c r="H33" s="65" t="s">
        <v>294</v>
      </c>
      <c r="I33" s="65" t="s">
        <v>105</v>
      </c>
      <c r="J33" s="65" t="s">
        <v>295</v>
      </c>
      <c r="K33" s="65" t="s">
        <v>103</v>
      </c>
      <c r="L33" s="65" t="s">
        <v>296</v>
      </c>
      <c r="M33" s="65" t="s">
        <v>241</v>
      </c>
      <c r="N33" s="65" t="s">
        <v>296</v>
      </c>
      <c r="O33" s="66" t="s">
        <v>230</v>
      </c>
    </row>
    <row r="34" spans="1:38" ht="15.75">
      <c r="B34" s="63" t="s">
        <v>297</v>
      </c>
      <c r="C34" s="64">
        <v>1402</v>
      </c>
      <c r="D34" s="64">
        <v>1401</v>
      </c>
      <c r="E34" s="65" t="s">
        <v>298</v>
      </c>
      <c r="F34" s="65" t="s">
        <v>179</v>
      </c>
      <c r="G34" s="65" t="s">
        <v>298</v>
      </c>
      <c r="H34" s="65" t="s">
        <v>164</v>
      </c>
      <c r="I34" s="65" t="s">
        <v>248</v>
      </c>
      <c r="J34" s="65" t="s">
        <v>178</v>
      </c>
      <c r="K34" s="65" t="s">
        <v>168</v>
      </c>
      <c r="L34" s="65" t="s">
        <v>295</v>
      </c>
      <c r="M34" s="65" t="s">
        <v>174</v>
      </c>
      <c r="N34" s="65" t="s">
        <v>295</v>
      </c>
      <c r="O34" s="66" t="s">
        <v>165</v>
      </c>
    </row>
    <row r="35" spans="1:38" ht="15.75">
      <c r="B35" s="63" t="s">
        <v>299</v>
      </c>
      <c r="C35" s="67"/>
      <c r="D35" s="67"/>
      <c r="E35" s="65" t="s">
        <v>127</v>
      </c>
      <c r="F35" s="65" t="s">
        <v>106</v>
      </c>
      <c r="G35" s="65" t="s">
        <v>127</v>
      </c>
      <c r="H35" s="65" t="s">
        <v>127</v>
      </c>
      <c r="I35" s="65" t="s">
        <v>127</v>
      </c>
      <c r="J35" s="65" t="s">
        <v>127</v>
      </c>
      <c r="K35" s="65" t="s">
        <v>127</v>
      </c>
      <c r="L35" s="65" t="s">
        <v>127</v>
      </c>
      <c r="M35" s="65" t="s">
        <v>127</v>
      </c>
      <c r="N35" s="65" t="s">
        <v>127</v>
      </c>
      <c r="O35" s="66" t="s">
        <v>127</v>
      </c>
    </row>
    <row r="36" spans="1:38" ht="15.75">
      <c r="B36" s="63" t="s">
        <v>300</v>
      </c>
      <c r="C36" s="64">
        <v>1425</v>
      </c>
      <c r="D36" s="64">
        <v>1420</v>
      </c>
      <c r="E36" s="65" t="s">
        <v>108</v>
      </c>
      <c r="F36" s="65" t="s">
        <v>127</v>
      </c>
      <c r="G36" s="65" t="s">
        <v>301</v>
      </c>
      <c r="H36" s="65" t="s">
        <v>108</v>
      </c>
      <c r="I36" s="65" t="s">
        <v>109</v>
      </c>
      <c r="J36" s="65" t="s">
        <v>165</v>
      </c>
      <c r="K36" s="65" t="s">
        <v>247</v>
      </c>
      <c r="L36" s="65" t="s">
        <v>301</v>
      </c>
      <c r="M36" s="65" t="s">
        <v>228</v>
      </c>
      <c r="N36" s="65" t="s">
        <v>229</v>
      </c>
      <c r="O36" s="66" t="s">
        <v>236</v>
      </c>
    </row>
    <row r="37" spans="1:38" ht="15.75">
      <c r="B37" s="63" t="s">
        <v>302</v>
      </c>
      <c r="C37" s="64">
        <v>1480</v>
      </c>
      <c r="D37" s="64">
        <v>1480</v>
      </c>
      <c r="E37" s="65" t="s">
        <v>152</v>
      </c>
      <c r="F37" s="65" t="s">
        <v>225</v>
      </c>
      <c r="G37" s="65" t="s">
        <v>225</v>
      </c>
      <c r="H37" s="65" t="s">
        <v>126</v>
      </c>
      <c r="I37" s="65" t="s">
        <v>152</v>
      </c>
      <c r="J37" s="65" t="s">
        <v>209</v>
      </c>
      <c r="K37" s="65" t="s">
        <v>127</v>
      </c>
      <c r="L37" s="65" t="s">
        <v>153</v>
      </c>
      <c r="M37" s="65" t="s">
        <v>124</v>
      </c>
      <c r="N37" s="65" t="s">
        <v>127</v>
      </c>
      <c r="O37" s="66" t="s">
        <v>127</v>
      </c>
    </row>
    <row r="38" spans="1:38" ht="15.75">
      <c r="B38" s="63" t="s">
        <v>303</v>
      </c>
      <c r="C38" s="64">
        <v>1492</v>
      </c>
      <c r="D38" s="64">
        <v>1493</v>
      </c>
      <c r="E38" s="65" t="s">
        <v>127</v>
      </c>
      <c r="F38" s="65" t="s">
        <v>127</v>
      </c>
      <c r="G38" s="65" t="s">
        <v>275</v>
      </c>
      <c r="H38" s="65" t="s">
        <v>127</v>
      </c>
      <c r="I38" s="65" t="s">
        <v>127</v>
      </c>
      <c r="J38" s="65" t="s">
        <v>127</v>
      </c>
      <c r="K38" s="65" t="s">
        <v>127</v>
      </c>
      <c r="L38" s="65" t="s">
        <v>127</v>
      </c>
      <c r="M38" s="65" t="s">
        <v>127</v>
      </c>
      <c r="N38" s="65" t="s">
        <v>127</v>
      </c>
      <c r="O38" s="66" t="s">
        <v>125</v>
      </c>
    </row>
    <row r="39" spans="1:38" ht="15.75">
      <c r="B39" s="63" t="s">
        <v>304</v>
      </c>
      <c r="C39" s="64">
        <v>1497</v>
      </c>
      <c r="D39" s="64">
        <v>1500</v>
      </c>
      <c r="E39" s="65" t="s">
        <v>305</v>
      </c>
      <c r="F39" s="65" t="s">
        <v>306</v>
      </c>
      <c r="G39" s="65">
        <v>0</v>
      </c>
      <c r="H39" s="65" t="s">
        <v>307</v>
      </c>
      <c r="I39" s="65" t="s">
        <v>229</v>
      </c>
      <c r="J39" s="65" t="s">
        <v>231</v>
      </c>
      <c r="K39" s="65" t="s">
        <v>259</v>
      </c>
      <c r="L39" s="65" t="s">
        <v>296</v>
      </c>
      <c r="M39" s="65" t="s">
        <v>259</v>
      </c>
      <c r="N39" s="65" t="s">
        <v>308</v>
      </c>
      <c r="O39" s="66" t="s">
        <v>309</v>
      </c>
    </row>
    <row r="40" spans="1:38" ht="15.75">
      <c r="B40" s="63" t="s">
        <v>310</v>
      </c>
      <c r="C40" s="64">
        <v>1655</v>
      </c>
      <c r="D40" s="64">
        <v>1655</v>
      </c>
      <c r="E40" s="65" t="s">
        <v>126</v>
      </c>
      <c r="F40" s="65" t="s">
        <v>124</v>
      </c>
      <c r="G40" s="65" t="s">
        <v>124</v>
      </c>
      <c r="H40" s="65" t="s">
        <v>127</v>
      </c>
      <c r="I40" s="65" t="s">
        <v>127</v>
      </c>
      <c r="J40" s="65" t="s">
        <v>127</v>
      </c>
      <c r="K40" s="65" t="s">
        <v>127</v>
      </c>
      <c r="L40" s="65" t="s">
        <v>125</v>
      </c>
      <c r="M40" s="65" t="s">
        <v>126</v>
      </c>
      <c r="N40" s="65" t="s">
        <v>127</v>
      </c>
      <c r="O40" s="66" t="s">
        <v>127</v>
      </c>
    </row>
    <row r="41" spans="1:38" ht="16.5" thickBot="1">
      <c r="B41" s="63" t="s">
        <v>311</v>
      </c>
      <c r="C41" s="64">
        <v>1633</v>
      </c>
      <c r="D41" s="64">
        <v>1638</v>
      </c>
      <c r="E41" s="65" t="s">
        <v>126</v>
      </c>
      <c r="F41" s="65" t="s">
        <v>312</v>
      </c>
      <c r="G41" s="65" t="s">
        <v>312</v>
      </c>
      <c r="H41" s="68" t="s">
        <v>312</v>
      </c>
      <c r="I41" s="68" t="s">
        <v>126</v>
      </c>
      <c r="J41" s="68">
        <v>0</v>
      </c>
      <c r="K41" s="68" t="s">
        <v>312</v>
      </c>
      <c r="L41" s="68" t="s">
        <v>126</v>
      </c>
      <c r="M41" s="68" t="s">
        <v>126</v>
      </c>
      <c r="N41" s="68" t="s">
        <v>127</v>
      </c>
      <c r="O41" s="69" t="s">
        <v>125</v>
      </c>
    </row>
    <row r="42" spans="1:38" ht="16.5" thickBot="1">
      <c r="B42" s="70" t="s">
        <v>313</v>
      </c>
      <c r="C42" s="71"/>
      <c r="D42" s="71"/>
      <c r="E42" s="72">
        <v>100</v>
      </c>
      <c r="F42" s="72" t="s">
        <v>314</v>
      </c>
      <c r="G42" s="72" t="s">
        <v>315</v>
      </c>
      <c r="H42" s="65" t="s">
        <v>316</v>
      </c>
      <c r="I42" s="65" t="s">
        <v>317</v>
      </c>
      <c r="J42" s="65">
        <v>100</v>
      </c>
      <c r="K42" s="65" t="s">
        <v>318</v>
      </c>
      <c r="L42" s="65" t="s">
        <v>314</v>
      </c>
      <c r="M42" s="65" t="s">
        <v>318</v>
      </c>
      <c r="N42" s="65" t="s">
        <v>319</v>
      </c>
      <c r="O42" s="66" t="s">
        <v>320</v>
      </c>
    </row>
    <row r="43" spans="1:38" ht="16.5" thickBot="1">
      <c r="B43" s="70" t="s">
        <v>321</v>
      </c>
      <c r="C43" s="71"/>
      <c r="D43" s="71"/>
      <c r="E43" s="68" t="s">
        <v>322</v>
      </c>
      <c r="F43" s="68" t="s">
        <v>323</v>
      </c>
      <c r="G43" s="68" t="s">
        <v>324</v>
      </c>
      <c r="H43" s="72" t="s">
        <v>325</v>
      </c>
      <c r="I43" s="72" t="s">
        <v>326</v>
      </c>
      <c r="J43" s="72" t="s">
        <v>327</v>
      </c>
      <c r="K43" s="72" t="s">
        <v>328</v>
      </c>
      <c r="L43" s="72" t="s">
        <v>329</v>
      </c>
      <c r="M43" s="72" t="s">
        <v>330</v>
      </c>
      <c r="N43" s="72" t="s">
        <v>324</v>
      </c>
      <c r="O43" s="73" t="s">
        <v>331</v>
      </c>
    </row>
    <row r="44" spans="1:38" ht="17.45" customHeight="1">
      <c r="B44" s="74" t="s">
        <v>332</v>
      </c>
      <c r="C44" s="75"/>
      <c r="D44" s="75"/>
      <c r="E44" s="75"/>
      <c r="F44" s="75"/>
      <c r="G44" s="75"/>
      <c r="H44" s="75"/>
      <c r="I44" s="75"/>
      <c r="J44" s="75"/>
      <c r="K44" s="75"/>
      <c r="L44" s="75"/>
      <c r="M44" s="75"/>
      <c r="N44" s="75"/>
      <c r="O44" s="76"/>
    </row>
    <row r="45" spans="1:38" ht="15.75" thickBot="1">
      <c r="B45" s="77"/>
      <c r="C45" s="78"/>
      <c r="D45" s="78"/>
      <c r="E45" s="78"/>
      <c r="F45" s="78"/>
      <c r="G45" s="78"/>
      <c r="H45" s="78"/>
      <c r="I45" s="78"/>
      <c r="J45" s="78"/>
      <c r="K45" s="78"/>
      <c r="L45" s="78"/>
      <c r="M45" s="78"/>
      <c r="N45" s="78"/>
      <c r="O45" s="79"/>
    </row>
    <row r="46" spans="1:38"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</row>
    <row r="47" spans="1:38" s="294" customFormat="1">
      <c r="A47" s="288"/>
      <c r="B47" s="288" t="s">
        <v>736</v>
      </c>
      <c r="C47" s="289"/>
      <c r="D47" s="289"/>
      <c r="E47" s="290"/>
      <c r="F47" s="290"/>
      <c r="G47" s="291"/>
      <c r="H47" s="291"/>
      <c r="I47" s="291"/>
      <c r="J47" s="292"/>
      <c r="K47" s="291"/>
      <c r="L47" s="291"/>
      <c r="M47" s="291"/>
      <c r="N47" s="291"/>
      <c r="O47" s="291"/>
      <c r="P47" s="291"/>
      <c r="Q47" s="293"/>
      <c r="R47" s="293"/>
      <c r="S47" s="293"/>
      <c r="T47" s="293"/>
      <c r="U47" s="293"/>
      <c r="V47" s="293"/>
      <c r="W47" s="293"/>
      <c r="X47" s="293"/>
      <c r="Y47" s="288"/>
      <c r="Z47" s="288"/>
      <c r="AA47" s="288"/>
      <c r="AB47" s="288"/>
      <c r="AC47" s="288"/>
      <c r="AD47" s="288"/>
      <c r="AE47" s="288"/>
      <c r="AF47" s="288"/>
      <c r="AG47" s="288"/>
      <c r="AH47" s="288"/>
      <c r="AI47" s="288"/>
      <c r="AJ47" s="288"/>
      <c r="AK47" s="288"/>
      <c r="AL47" s="288"/>
    </row>
    <row r="48" spans="1:38" s="294" customFormat="1">
      <c r="A48" s="288"/>
      <c r="B48" s="288" t="s">
        <v>737</v>
      </c>
      <c r="C48" s="289"/>
      <c r="D48" s="289"/>
      <c r="E48" s="290"/>
      <c r="F48" s="290"/>
      <c r="G48" s="291"/>
      <c r="H48" s="291"/>
      <c r="I48" s="291"/>
      <c r="J48" s="292"/>
      <c r="K48" s="291"/>
      <c r="L48" s="291"/>
      <c r="M48" s="291"/>
      <c r="N48" s="291"/>
      <c r="O48" s="291"/>
      <c r="P48" s="291"/>
      <c r="Q48" s="293"/>
      <c r="R48" s="293"/>
      <c r="S48" s="293"/>
      <c r="T48" s="293"/>
      <c r="U48" s="293"/>
      <c r="V48" s="293"/>
      <c r="W48" s="293"/>
      <c r="X48" s="293"/>
      <c r="Y48" s="288"/>
      <c r="Z48" s="288"/>
      <c r="AA48" s="288"/>
      <c r="AB48" s="288"/>
      <c r="AC48" s="288"/>
      <c r="AD48" s="288"/>
      <c r="AE48" s="288"/>
      <c r="AF48" s="288"/>
      <c r="AG48" s="288"/>
      <c r="AH48" s="288"/>
      <c r="AI48" s="288"/>
      <c r="AJ48" s="288"/>
      <c r="AK48" s="288"/>
      <c r="AL48" s="288"/>
    </row>
    <row r="49" spans="2:15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</row>
    <row r="50" spans="2:15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</row>
    <row r="51" spans="2:15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</row>
    <row r="52" spans="2:15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</row>
    <row r="53" spans="2:15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</row>
    <row r="54" spans="2:15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</row>
    <row r="55" spans="2:15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</row>
    <row r="56" spans="2:15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</row>
    <row r="57" spans="2:15"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</row>
    <row r="58" spans="2:15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</row>
    <row r="59" spans="2:15"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</row>
    <row r="60" spans="2:15"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</row>
    <row r="61" spans="2:15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</row>
    <row r="62" spans="2:15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</row>
    <row r="63" spans="2:15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</row>
    <row r="64" spans="2:15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</row>
    <row r="65" spans="2:15"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</row>
    <row r="66" spans="2:15"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</row>
    <row r="67" spans="2:15"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</row>
    <row r="68" spans="2:15"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</row>
    <row r="69" spans="2:15"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</row>
    <row r="70" spans="2:15"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</row>
    <row r="71" spans="2:15"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</row>
    <row r="72" spans="2:15"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</row>
    <row r="73" spans="2:15"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</row>
    <row r="74" spans="2:15"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</row>
    <row r="75" spans="2:15"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</row>
    <row r="76" spans="2:15"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</row>
    <row r="77" spans="2:15"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</row>
    <row r="78" spans="2:15"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</row>
    <row r="79" spans="2:15"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</row>
    <row r="80" spans="2:15"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</row>
    <row r="81" spans="2:15"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</row>
    <row r="82" spans="2:15"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</row>
    <row r="83" spans="2:15"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</row>
    <row r="84" spans="2:15"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</row>
    <row r="85" spans="2:15"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</row>
    <row r="86" spans="2:15"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</row>
    <row r="87" spans="2:15"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</row>
    <row r="88" spans="2:15"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</row>
    <row r="89" spans="2:15"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</row>
    <row r="90" spans="2:15"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</row>
    <row r="91" spans="2:15"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</row>
    <row r="92" spans="2:15"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</row>
    <row r="93" spans="2:15"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</row>
    <row r="94" spans="2:15"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</row>
    <row r="95" spans="2:15"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</row>
    <row r="96" spans="2:15"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</row>
    <row r="97" spans="2:15"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</row>
    <row r="98" spans="2:15"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</row>
    <row r="99" spans="2:15"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</row>
    <row r="100" spans="2:15"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</row>
    <row r="101" spans="2:15"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</row>
    <row r="102" spans="2:15"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</row>
    <row r="103" spans="2:15"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</row>
    <row r="104" spans="2:15"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</row>
    <row r="105" spans="2:15"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</row>
    <row r="106" spans="2:15"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</row>
    <row r="107" spans="2:15"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</row>
    <row r="108" spans="2:15"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</row>
    <row r="109" spans="2:15"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</row>
    <row r="110" spans="2:15"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</row>
    <row r="111" spans="2:15"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</row>
    <row r="112" spans="2:15"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</row>
    <row r="113" spans="2:15"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</row>
    <row r="114" spans="2:15"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</row>
    <row r="115" spans="2:15"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</row>
    <row r="116" spans="2:15"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</row>
    <row r="117" spans="2:15"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</row>
    <row r="118" spans="2:15"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</row>
    <row r="119" spans="2:15"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</row>
    <row r="120" spans="2:15"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</row>
    <row r="121" spans="2:15"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</row>
    <row r="122" spans="2:15"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</row>
    <row r="123" spans="2:15"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</row>
    <row r="124" spans="2:15"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</row>
    <row r="125" spans="2:15"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</row>
    <row r="126" spans="2:15"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</row>
    <row r="127" spans="2:15"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</row>
    <row r="128" spans="2:15"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</row>
    <row r="129" spans="2:15"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</row>
    <row r="130" spans="2:15"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</row>
    <row r="131" spans="2:15"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</row>
    <row r="132" spans="2:15"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</row>
    <row r="133" spans="2:15"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</row>
    <row r="134" spans="2:15"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</row>
    <row r="135" spans="2:15"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</row>
    <row r="136" spans="2:15"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</row>
    <row r="137" spans="2:15"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</row>
    <row r="138" spans="2:15"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</row>
    <row r="139" spans="2:15"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</row>
    <row r="140" spans="2:15"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</row>
    <row r="141" spans="2:15"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</row>
    <row r="142" spans="2:15"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</row>
    <row r="143" spans="2:15"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</row>
    <row r="144" spans="2:15"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</row>
    <row r="145" spans="2:15"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</row>
    <row r="146" spans="2:15"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</row>
    <row r="147" spans="2:15"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</row>
    <row r="148" spans="2:15"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</row>
    <row r="149" spans="2:15"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</row>
    <row r="150" spans="2:15"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</row>
    <row r="151" spans="2:15"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</row>
    <row r="152" spans="2:15"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</row>
    <row r="153" spans="2:15"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</row>
    <row r="154" spans="2:15"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</row>
    <row r="155" spans="2:15"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</row>
    <row r="156" spans="2:15"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</row>
    <row r="157" spans="2:15"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</row>
    <row r="158" spans="2:15"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</row>
    <row r="159" spans="2:15"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</row>
    <row r="160" spans="2:15"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</row>
    <row r="161" spans="2:15"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</row>
    <row r="162" spans="2:15"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</row>
    <row r="163" spans="2:15"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</row>
    <row r="164" spans="2:15"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</row>
    <row r="165" spans="2:15"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</row>
    <row r="166" spans="2:15"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</row>
    <row r="167" spans="2:15"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</row>
    <row r="168" spans="2:15"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</row>
    <row r="169" spans="2:15"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</row>
    <row r="170" spans="2:15"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</row>
    <row r="171" spans="2:15"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</row>
    <row r="172" spans="2:15"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</row>
    <row r="173" spans="2:15"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</row>
    <row r="174" spans="2:15"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</row>
    <row r="175" spans="2:15"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</row>
    <row r="176" spans="2:15"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</row>
    <row r="177" spans="2:15"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</row>
    <row r="178" spans="2:15"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</row>
    <row r="179" spans="2:15"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</row>
    <row r="180" spans="2:15"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</row>
    <row r="181" spans="2:15"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</row>
    <row r="182" spans="2:15"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</row>
    <row r="183" spans="2:15"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</row>
    <row r="184" spans="2:15"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</row>
    <row r="185" spans="2:15"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</row>
    <row r="186" spans="2:15"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</row>
    <row r="187" spans="2:15"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</row>
    <row r="188" spans="2:15"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</row>
    <row r="189" spans="2:15"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</row>
    <row r="190" spans="2:15"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</row>
    <row r="191" spans="2:15"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</row>
    <row r="192" spans="2:15"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</row>
    <row r="193" spans="2:15"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</row>
    <row r="194" spans="2:15"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</row>
    <row r="195" spans="2:15"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</row>
    <row r="196" spans="2:15"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</row>
    <row r="197" spans="2:15"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</row>
    <row r="198" spans="2:15"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</row>
    <row r="199" spans="2:15"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</row>
    <row r="200" spans="2:15"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</row>
    <row r="201" spans="2:15"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</row>
    <row r="202" spans="2:15"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</row>
    <row r="203" spans="2:15"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</row>
    <row r="204" spans="2:15"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</row>
    <row r="205" spans="2:15"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</row>
    <row r="206" spans="2:15"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</row>
    <row r="207" spans="2:15"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</row>
    <row r="208" spans="2:15"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</row>
    <row r="209" spans="2:15"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</row>
    <row r="210" spans="2:15"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</row>
    <row r="211" spans="2:15"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</row>
    <row r="212" spans="2:15"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</row>
    <row r="213" spans="2:15"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</row>
    <row r="214" spans="2:15"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</row>
    <row r="215" spans="2:15"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</row>
    <row r="216" spans="2:15"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</row>
    <row r="217" spans="2:15"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</row>
    <row r="218" spans="2:15"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</row>
    <row r="219" spans="2:15"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</row>
    <row r="220" spans="2:15"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</row>
    <row r="221" spans="2:15"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</row>
    <row r="222" spans="2:15"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</row>
    <row r="223" spans="2:15"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</row>
    <row r="224" spans="2:15"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</row>
    <row r="225" spans="2:15"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</row>
    <row r="226" spans="2:15"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</row>
    <row r="227" spans="2:15"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</row>
    <row r="228" spans="2:15"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</row>
    <row r="229" spans="2:15"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</row>
    <row r="230" spans="2:15"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</row>
    <row r="231" spans="2:15"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</row>
    <row r="232" spans="2:15"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</row>
    <row r="233" spans="2:15"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</row>
    <row r="234" spans="2:15"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</row>
    <row r="235" spans="2:15"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</row>
    <row r="236" spans="2:15"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</row>
    <row r="237" spans="2:15"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</row>
    <row r="238" spans="2:15"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</row>
    <row r="239" spans="2:15"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</row>
    <row r="240" spans="2:15"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</row>
  </sheetData>
  <mergeCells count="4">
    <mergeCell ref="B42:D42"/>
    <mergeCell ref="B43:D43"/>
    <mergeCell ref="B44:O44"/>
    <mergeCell ref="A2: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Q329"/>
  <sheetViews>
    <sheetView topLeftCell="A31" workbookViewId="0">
      <selection activeCell="A43" sqref="A43:XFD44"/>
    </sheetView>
  </sheetViews>
  <sheetFormatPr defaultColWidth="13.28515625" defaultRowHeight="15"/>
  <cols>
    <col min="1" max="1" width="13.28515625" style="5"/>
    <col min="12" max="69" width="13.28515625" style="5"/>
  </cols>
  <sheetData>
    <row r="1" spans="1:11" s="5" customFormat="1" ht="15.75" thickBot="1"/>
    <row r="2" spans="1:11" s="5" customFormat="1" ht="16.5" thickBot="1">
      <c r="A2" s="295" t="s">
        <v>738</v>
      </c>
      <c r="B2" s="80" t="s">
        <v>333</v>
      </c>
      <c r="C2" s="81"/>
      <c r="D2" s="81"/>
      <c r="E2" s="81"/>
      <c r="F2" s="81"/>
      <c r="G2" s="81"/>
      <c r="H2" s="81"/>
      <c r="I2" s="81"/>
      <c r="J2" s="81"/>
      <c r="K2" s="82"/>
    </row>
    <row r="3" spans="1:11" ht="30.75" thickBot="1">
      <c r="A3" s="295"/>
      <c r="B3" s="83" t="s">
        <v>334</v>
      </c>
      <c r="C3" s="84" t="s">
        <v>335</v>
      </c>
      <c r="D3" s="84" t="s">
        <v>336</v>
      </c>
      <c r="E3" s="85" t="s">
        <v>80</v>
      </c>
      <c r="F3" s="85" t="s">
        <v>337</v>
      </c>
      <c r="G3" s="85" t="s">
        <v>338</v>
      </c>
      <c r="H3" s="85" t="s">
        <v>339</v>
      </c>
      <c r="I3" s="85" t="s">
        <v>340</v>
      </c>
      <c r="J3" s="85" t="s">
        <v>341</v>
      </c>
      <c r="K3" s="86" t="s">
        <v>342</v>
      </c>
    </row>
    <row r="4" spans="1:11">
      <c r="B4" s="87" t="s">
        <v>100</v>
      </c>
      <c r="C4" s="88">
        <v>930</v>
      </c>
      <c r="D4" s="88">
        <v>931</v>
      </c>
      <c r="E4" s="89" t="s">
        <v>306</v>
      </c>
      <c r="F4" s="89" t="s">
        <v>127</v>
      </c>
      <c r="G4" s="89" t="s">
        <v>236</v>
      </c>
      <c r="H4" s="89" t="s">
        <v>127</v>
      </c>
      <c r="I4" s="89" t="s">
        <v>127</v>
      </c>
      <c r="J4" s="89" t="s">
        <v>127</v>
      </c>
      <c r="K4" s="90" t="s">
        <v>127</v>
      </c>
    </row>
    <row r="5" spans="1:11">
      <c r="B5" s="87" t="s">
        <v>111</v>
      </c>
      <c r="C5" s="88">
        <v>936</v>
      </c>
      <c r="D5" s="88">
        <v>939</v>
      </c>
      <c r="E5" s="89" t="s">
        <v>161</v>
      </c>
      <c r="F5" s="89" t="s">
        <v>291</v>
      </c>
      <c r="G5" s="89" t="s">
        <v>343</v>
      </c>
      <c r="H5" s="89" t="s">
        <v>185</v>
      </c>
      <c r="I5" s="89" t="s">
        <v>305</v>
      </c>
      <c r="J5" s="89" t="s">
        <v>344</v>
      </c>
      <c r="K5" s="90" t="s">
        <v>345</v>
      </c>
    </row>
    <row r="6" spans="1:11">
      <c r="B6" s="87" t="s">
        <v>128</v>
      </c>
      <c r="C6" s="88">
        <v>974</v>
      </c>
      <c r="D6" s="88">
        <v>976</v>
      </c>
      <c r="E6" s="89" t="s">
        <v>172</v>
      </c>
      <c r="F6" s="89" t="s">
        <v>346</v>
      </c>
      <c r="G6" s="89" t="s">
        <v>174</v>
      </c>
      <c r="H6" s="89" t="s">
        <v>290</v>
      </c>
      <c r="I6" s="89" t="s">
        <v>103</v>
      </c>
      <c r="J6" s="89" t="s">
        <v>347</v>
      </c>
      <c r="K6" s="90" t="s">
        <v>259</v>
      </c>
    </row>
    <row r="7" spans="1:11">
      <c r="B7" s="87" t="s">
        <v>139</v>
      </c>
      <c r="C7" s="88">
        <v>977</v>
      </c>
      <c r="D7" s="88">
        <v>980</v>
      </c>
      <c r="E7" s="89" t="s">
        <v>348</v>
      </c>
      <c r="F7" s="89" t="s">
        <v>152</v>
      </c>
      <c r="G7" s="89" t="s">
        <v>116</v>
      </c>
      <c r="H7" s="89" t="s">
        <v>127</v>
      </c>
      <c r="I7" s="89" t="s">
        <v>125</v>
      </c>
      <c r="J7" s="89" t="s">
        <v>125</v>
      </c>
      <c r="K7" s="90" t="s">
        <v>127</v>
      </c>
    </row>
    <row r="8" spans="1:11">
      <c r="B8" s="87" t="s">
        <v>154</v>
      </c>
      <c r="C8" s="88">
        <v>991</v>
      </c>
      <c r="D8" s="88">
        <v>991</v>
      </c>
      <c r="E8" s="89" t="s">
        <v>349</v>
      </c>
      <c r="F8" s="89" t="s">
        <v>350</v>
      </c>
      <c r="G8" s="89" t="s">
        <v>351</v>
      </c>
      <c r="H8" s="89" t="s">
        <v>352</v>
      </c>
      <c r="I8" s="89" t="s">
        <v>353</v>
      </c>
      <c r="J8" s="89" t="s">
        <v>354</v>
      </c>
      <c r="K8" s="90" t="s">
        <v>355</v>
      </c>
    </row>
    <row r="9" spans="1:11">
      <c r="B9" s="87" t="s">
        <v>163</v>
      </c>
      <c r="C9" s="88">
        <v>1002</v>
      </c>
      <c r="D9" s="88">
        <v>1005</v>
      </c>
      <c r="E9" s="89" t="s">
        <v>346</v>
      </c>
      <c r="F9" s="89" t="s">
        <v>356</v>
      </c>
      <c r="G9" s="89" t="s">
        <v>357</v>
      </c>
      <c r="H9" s="89" t="s">
        <v>294</v>
      </c>
      <c r="I9" s="89" t="s">
        <v>358</v>
      </c>
      <c r="J9" s="89" t="s">
        <v>230</v>
      </c>
      <c r="K9" s="90" t="s">
        <v>207</v>
      </c>
    </row>
    <row r="10" spans="1:11">
      <c r="B10" s="87" t="s">
        <v>359</v>
      </c>
      <c r="C10" s="88">
        <v>1008</v>
      </c>
      <c r="D10" s="88">
        <v>1011</v>
      </c>
      <c r="E10" s="89" t="s">
        <v>127</v>
      </c>
      <c r="F10" s="89" t="s">
        <v>127</v>
      </c>
      <c r="G10" s="89" t="s">
        <v>127</v>
      </c>
      <c r="H10" s="89" t="s">
        <v>127</v>
      </c>
      <c r="I10" s="89" t="s">
        <v>127</v>
      </c>
      <c r="J10" s="89" t="s">
        <v>127</v>
      </c>
      <c r="K10" s="90" t="s">
        <v>360</v>
      </c>
    </row>
    <row r="11" spans="1:11">
      <c r="B11" s="87" t="s">
        <v>173</v>
      </c>
      <c r="C11" s="88">
        <v>1015</v>
      </c>
      <c r="D11" s="88">
        <v>1018</v>
      </c>
      <c r="E11" s="89" t="s">
        <v>235</v>
      </c>
      <c r="F11" s="89" t="s">
        <v>127</v>
      </c>
      <c r="G11" s="89" t="s">
        <v>228</v>
      </c>
      <c r="H11" s="89" t="s">
        <v>127</v>
      </c>
      <c r="I11" s="89" t="s">
        <v>127</v>
      </c>
      <c r="J11" s="89" t="s">
        <v>127</v>
      </c>
      <c r="K11" s="90" t="s">
        <v>127</v>
      </c>
    </row>
    <row r="12" spans="1:11">
      <c r="B12" s="87" t="s">
        <v>361</v>
      </c>
      <c r="C12" s="88">
        <v>1024</v>
      </c>
      <c r="D12" s="88">
        <v>1026</v>
      </c>
      <c r="E12" s="89" t="s">
        <v>362</v>
      </c>
      <c r="F12" s="89" t="s">
        <v>127</v>
      </c>
      <c r="G12" s="89" t="s">
        <v>343</v>
      </c>
      <c r="H12" s="89" t="s">
        <v>127</v>
      </c>
      <c r="I12" s="89" t="s">
        <v>127</v>
      </c>
      <c r="J12" s="89" t="s">
        <v>127</v>
      </c>
      <c r="K12" s="90" t="s">
        <v>127</v>
      </c>
    </row>
    <row r="13" spans="1:11">
      <c r="B13" s="87" t="s">
        <v>193</v>
      </c>
      <c r="C13" s="88">
        <v>1031</v>
      </c>
      <c r="D13" s="88">
        <v>1033</v>
      </c>
      <c r="E13" s="89" t="s">
        <v>363</v>
      </c>
      <c r="F13" s="89" t="s">
        <v>364</v>
      </c>
      <c r="G13" s="89" t="s">
        <v>365</v>
      </c>
      <c r="H13" s="89" t="s">
        <v>366</v>
      </c>
      <c r="I13" s="89" t="s">
        <v>367</v>
      </c>
      <c r="J13" s="89" t="s">
        <v>368</v>
      </c>
      <c r="K13" s="90" t="s">
        <v>369</v>
      </c>
    </row>
    <row r="14" spans="1:11">
      <c r="B14" s="87" t="s">
        <v>208</v>
      </c>
      <c r="C14" s="88">
        <v>1049</v>
      </c>
      <c r="D14" s="88">
        <v>1050</v>
      </c>
      <c r="E14" s="89" t="s">
        <v>127</v>
      </c>
      <c r="F14" s="89" t="s">
        <v>127</v>
      </c>
      <c r="G14" s="89" t="s">
        <v>127</v>
      </c>
      <c r="H14" s="89" t="s">
        <v>210</v>
      </c>
      <c r="I14" s="89" t="s">
        <v>127</v>
      </c>
      <c r="J14" s="89" t="s">
        <v>207</v>
      </c>
      <c r="K14" s="90" t="s">
        <v>370</v>
      </c>
    </row>
    <row r="15" spans="1:11">
      <c r="B15" s="87" t="s">
        <v>212</v>
      </c>
      <c r="C15" s="88">
        <v>1058</v>
      </c>
      <c r="D15" s="88">
        <v>1062</v>
      </c>
      <c r="E15" s="89" t="s">
        <v>371</v>
      </c>
      <c r="F15" s="89" t="s">
        <v>127</v>
      </c>
      <c r="G15" s="89" t="s">
        <v>372</v>
      </c>
      <c r="H15" s="89" t="s">
        <v>127</v>
      </c>
      <c r="I15" s="89" t="s">
        <v>127</v>
      </c>
      <c r="J15" s="89" t="s">
        <v>127</v>
      </c>
      <c r="K15" s="90" t="s">
        <v>127</v>
      </c>
    </row>
    <row r="16" spans="1:11">
      <c r="B16" s="87" t="s">
        <v>373</v>
      </c>
      <c r="C16" s="88">
        <v>1070</v>
      </c>
      <c r="D16" s="88">
        <v>1065</v>
      </c>
      <c r="E16" s="89" t="s">
        <v>127</v>
      </c>
      <c r="F16" s="89" t="s">
        <v>175</v>
      </c>
      <c r="G16" s="89" t="s">
        <v>127</v>
      </c>
      <c r="H16" s="89" t="s">
        <v>127</v>
      </c>
      <c r="I16" s="89" t="s">
        <v>127</v>
      </c>
      <c r="J16" s="89" t="s">
        <v>127</v>
      </c>
      <c r="K16" s="90" t="s">
        <v>127</v>
      </c>
    </row>
    <row r="17" spans="2:11">
      <c r="B17" s="87" t="s">
        <v>224</v>
      </c>
      <c r="C17" s="88">
        <v>1084</v>
      </c>
      <c r="D17" s="88">
        <v>1083</v>
      </c>
      <c r="E17" s="89" t="s">
        <v>374</v>
      </c>
      <c r="F17" s="89" t="s">
        <v>127</v>
      </c>
      <c r="G17" s="89" t="s">
        <v>254</v>
      </c>
      <c r="H17" s="89" t="s">
        <v>127</v>
      </c>
      <c r="I17" s="89" t="s">
        <v>127</v>
      </c>
      <c r="J17" s="89" t="s">
        <v>127</v>
      </c>
      <c r="K17" s="90" t="s">
        <v>127</v>
      </c>
    </row>
    <row r="18" spans="2:11">
      <c r="B18" s="87" t="s">
        <v>232</v>
      </c>
      <c r="C18" s="88">
        <v>1096</v>
      </c>
      <c r="D18" s="88">
        <v>1098</v>
      </c>
      <c r="E18" s="89" t="s">
        <v>375</v>
      </c>
      <c r="F18" s="89" t="s">
        <v>376</v>
      </c>
      <c r="G18" s="89" t="s">
        <v>377</v>
      </c>
      <c r="H18" s="89" t="s">
        <v>378</v>
      </c>
      <c r="I18" s="89" t="s">
        <v>379</v>
      </c>
      <c r="J18" s="89" t="s">
        <v>380</v>
      </c>
      <c r="K18" s="90" t="s">
        <v>381</v>
      </c>
    </row>
    <row r="19" spans="2:11">
      <c r="B19" s="87" t="s">
        <v>233</v>
      </c>
      <c r="C19" s="88">
        <v>1100</v>
      </c>
      <c r="D19" s="88">
        <v>1098</v>
      </c>
      <c r="E19" s="89" t="s">
        <v>127</v>
      </c>
      <c r="F19" s="89" t="s">
        <v>153</v>
      </c>
      <c r="G19" s="89" t="s">
        <v>152</v>
      </c>
      <c r="H19" s="89" t="s">
        <v>127</v>
      </c>
      <c r="I19" s="89" t="s">
        <v>127</v>
      </c>
      <c r="J19" s="89" t="s">
        <v>127</v>
      </c>
      <c r="K19" s="90" t="s">
        <v>127</v>
      </c>
    </row>
    <row r="20" spans="2:11">
      <c r="B20" s="87" t="s">
        <v>244</v>
      </c>
      <c r="C20" s="88">
        <v>1150</v>
      </c>
      <c r="D20" s="88">
        <v>1153</v>
      </c>
      <c r="E20" s="89" t="s">
        <v>127</v>
      </c>
      <c r="F20" s="89" t="s">
        <v>211</v>
      </c>
      <c r="G20" s="89" t="s">
        <v>127</v>
      </c>
      <c r="H20" s="89" t="s">
        <v>127</v>
      </c>
      <c r="I20" s="89" t="s">
        <v>176</v>
      </c>
      <c r="J20" s="89" t="s">
        <v>206</v>
      </c>
      <c r="K20" s="90" t="s">
        <v>127</v>
      </c>
    </row>
    <row r="21" spans="2:11">
      <c r="B21" s="87" t="s">
        <v>246</v>
      </c>
      <c r="C21" s="88">
        <v>1170</v>
      </c>
      <c r="D21" s="88">
        <v>1173</v>
      </c>
      <c r="E21" s="89" t="s">
        <v>344</v>
      </c>
      <c r="F21" s="89" t="s">
        <v>127</v>
      </c>
      <c r="G21" s="89" t="s">
        <v>230</v>
      </c>
      <c r="H21" s="89" t="s">
        <v>127</v>
      </c>
      <c r="I21" s="89" t="s">
        <v>127</v>
      </c>
      <c r="J21" s="89" t="s">
        <v>127</v>
      </c>
      <c r="K21" s="90" t="s">
        <v>127</v>
      </c>
    </row>
    <row r="22" spans="2:11">
      <c r="B22" s="87" t="s">
        <v>250</v>
      </c>
      <c r="C22" s="88">
        <v>1084</v>
      </c>
      <c r="D22" s="88">
        <v>1083</v>
      </c>
      <c r="E22" s="89" t="s">
        <v>382</v>
      </c>
      <c r="F22" s="89" t="s">
        <v>383</v>
      </c>
      <c r="G22" s="89" t="s">
        <v>384</v>
      </c>
      <c r="H22" s="89" t="s">
        <v>385</v>
      </c>
      <c r="I22" s="89" t="s">
        <v>386</v>
      </c>
      <c r="J22" s="89" t="s">
        <v>127</v>
      </c>
      <c r="K22" s="90" t="s">
        <v>153</v>
      </c>
    </row>
    <row r="23" spans="2:11">
      <c r="B23" s="87" t="s">
        <v>387</v>
      </c>
      <c r="C23" s="88">
        <v>1198</v>
      </c>
      <c r="D23" s="88">
        <v>1195</v>
      </c>
      <c r="E23" s="89" t="s">
        <v>179</v>
      </c>
      <c r="F23" s="89" t="s">
        <v>231</v>
      </c>
      <c r="G23" s="89" t="s">
        <v>172</v>
      </c>
      <c r="H23" s="89" t="s">
        <v>177</v>
      </c>
      <c r="I23" s="89" t="s">
        <v>296</v>
      </c>
      <c r="J23" s="89" t="s">
        <v>237</v>
      </c>
      <c r="K23" s="90" t="s">
        <v>166</v>
      </c>
    </row>
    <row r="24" spans="2:11">
      <c r="B24" s="87" t="s">
        <v>388</v>
      </c>
      <c r="C24" s="88">
        <v>1232</v>
      </c>
      <c r="D24" s="88">
        <v>1234</v>
      </c>
      <c r="E24" s="89" t="s">
        <v>127</v>
      </c>
      <c r="F24" s="89" t="s">
        <v>127</v>
      </c>
      <c r="G24" s="89" t="s">
        <v>127</v>
      </c>
      <c r="H24" s="89" t="s">
        <v>127</v>
      </c>
      <c r="I24" s="89" t="s">
        <v>127</v>
      </c>
      <c r="J24" s="89" t="s">
        <v>127</v>
      </c>
      <c r="K24" s="90" t="s">
        <v>360</v>
      </c>
    </row>
    <row r="25" spans="2:11">
      <c r="B25" s="87" t="s">
        <v>262</v>
      </c>
      <c r="C25" s="88">
        <v>1235</v>
      </c>
      <c r="D25" s="88">
        <v>1235</v>
      </c>
      <c r="E25" s="89" t="s">
        <v>127</v>
      </c>
      <c r="F25" s="89" t="s">
        <v>169</v>
      </c>
      <c r="G25" s="89" t="s">
        <v>127</v>
      </c>
      <c r="H25" s="89" t="s">
        <v>127</v>
      </c>
      <c r="I25" s="89" t="s">
        <v>127</v>
      </c>
      <c r="J25" s="89" t="s">
        <v>127</v>
      </c>
      <c r="K25" s="90" t="s">
        <v>127</v>
      </c>
    </row>
    <row r="26" spans="2:11">
      <c r="B26" s="87" t="s">
        <v>389</v>
      </c>
      <c r="C26" s="88">
        <v>1263</v>
      </c>
      <c r="D26" s="88">
        <v>1258</v>
      </c>
      <c r="E26" s="89" t="s">
        <v>168</v>
      </c>
      <c r="F26" s="89" t="s">
        <v>127</v>
      </c>
      <c r="G26" s="89" t="s">
        <v>167</v>
      </c>
      <c r="H26" s="89" t="s">
        <v>127</v>
      </c>
      <c r="I26" s="89" t="s">
        <v>127</v>
      </c>
      <c r="J26" s="89" t="s">
        <v>127</v>
      </c>
      <c r="K26" s="90" t="s">
        <v>127</v>
      </c>
    </row>
    <row r="27" spans="2:11">
      <c r="B27" s="87" t="s">
        <v>277</v>
      </c>
      <c r="C27" s="88">
        <v>1265</v>
      </c>
      <c r="D27" s="88">
        <v>1270</v>
      </c>
      <c r="E27" s="89" t="s">
        <v>127</v>
      </c>
      <c r="F27" s="89" t="s">
        <v>105</v>
      </c>
      <c r="G27" s="89" t="s">
        <v>127</v>
      </c>
      <c r="H27" s="89" t="s">
        <v>127</v>
      </c>
      <c r="I27" s="89" t="s">
        <v>127</v>
      </c>
      <c r="J27" s="89" t="s">
        <v>127</v>
      </c>
      <c r="K27" s="90" t="s">
        <v>127</v>
      </c>
    </row>
    <row r="28" spans="2:11">
      <c r="B28" s="87" t="s">
        <v>390</v>
      </c>
      <c r="C28" s="88">
        <v>1328</v>
      </c>
      <c r="D28" s="88">
        <v>1325</v>
      </c>
      <c r="E28" s="89" t="s">
        <v>127</v>
      </c>
      <c r="F28" s="89" t="s">
        <v>127</v>
      </c>
      <c r="G28" s="89" t="s">
        <v>127</v>
      </c>
      <c r="H28" s="89" t="s">
        <v>127</v>
      </c>
      <c r="I28" s="89" t="s">
        <v>127</v>
      </c>
      <c r="J28" s="89" t="s">
        <v>127</v>
      </c>
      <c r="K28" s="90" t="s">
        <v>225</v>
      </c>
    </row>
    <row r="29" spans="2:11" ht="30">
      <c r="B29" s="87" t="s">
        <v>391</v>
      </c>
      <c r="C29" s="88">
        <v>1394</v>
      </c>
      <c r="D29" s="88">
        <v>1394</v>
      </c>
      <c r="E29" s="89" t="s">
        <v>392</v>
      </c>
      <c r="F29" s="89" t="s">
        <v>127</v>
      </c>
      <c r="G29" s="89" t="s">
        <v>393</v>
      </c>
      <c r="H29" s="89" t="s">
        <v>127</v>
      </c>
      <c r="I29" s="89" t="s">
        <v>127</v>
      </c>
      <c r="J29" s="89" t="s">
        <v>127</v>
      </c>
      <c r="K29" s="90" t="s">
        <v>127</v>
      </c>
    </row>
    <row r="30" spans="2:11">
      <c r="B30" s="87" t="s">
        <v>394</v>
      </c>
      <c r="C30" s="88">
        <v>1398</v>
      </c>
      <c r="D30" s="88">
        <v>1394</v>
      </c>
      <c r="E30" s="89" t="s">
        <v>127</v>
      </c>
      <c r="F30" s="89" t="s">
        <v>127</v>
      </c>
      <c r="G30" s="89" t="s">
        <v>127</v>
      </c>
      <c r="H30" s="89" t="s">
        <v>127</v>
      </c>
      <c r="I30" s="89" t="s">
        <v>206</v>
      </c>
      <c r="J30" s="89" t="s">
        <v>395</v>
      </c>
      <c r="K30" s="90" t="s">
        <v>127</v>
      </c>
    </row>
    <row r="31" spans="2:11">
      <c r="B31" s="87" t="s">
        <v>396</v>
      </c>
      <c r="C31" s="88">
        <v>1399</v>
      </c>
      <c r="D31" s="88">
        <v>1394</v>
      </c>
      <c r="E31" s="89" t="s">
        <v>127</v>
      </c>
      <c r="F31" s="89" t="s">
        <v>127</v>
      </c>
      <c r="G31" s="89" t="s">
        <v>127</v>
      </c>
      <c r="H31" s="89" t="s">
        <v>127</v>
      </c>
      <c r="I31" s="89" t="s">
        <v>127</v>
      </c>
      <c r="J31" s="89" t="s">
        <v>127</v>
      </c>
      <c r="K31" s="90" t="s">
        <v>360</v>
      </c>
    </row>
    <row r="32" spans="2:11">
      <c r="B32" s="87" t="s">
        <v>397</v>
      </c>
      <c r="C32" s="88">
        <v>1461</v>
      </c>
      <c r="D32" s="88">
        <v>1468</v>
      </c>
      <c r="E32" s="89" t="s">
        <v>127</v>
      </c>
      <c r="F32" s="89" t="s">
        <v>127</v>
      </c>
      <c r="G32" s="89" t="s">
        <v>127</v>
      </c>
      <c r="H32" s="89" t="s">
        <v>127</v>
      </c>
      <c r="I32" s="89" t="s">
        <v>127</v>
      </c>
      <c r="J32" s="89" t="s">
        <v>127</v>
      </c>
      <c r="K32" s="90" t="s">
        <v>174</v>
      </c>
    </row>
    <row r="33" spans="1:38">
      <c r="B33" s="87" t="s">
        <v>398</v>
      </c>
      <c r="C33" s="88">
        <v>1480</v>
      </c>
      <c r="D33" s="88">
        <v>1480</v>
      </c>
      <c r="E33" s="89" t="s">
        <v>127</v>
      </c>
      <c r="F33" s="89" t="s">
        <v>399</v>
      </c>
      <c r="G33" s="89" t="s">
        <v>127</v>
      </c>
      <c r="H33" s="89" t="s">
        <v>127</v>
      </c>
      <c r="I33" s="89" t="s">
        <v>127</v>
      </c>
      <c r="J33" s="89" t="s">
        <v>127</v>
      </c>
      <c r="K33" s="90" t="s">
        <v>127</v>
      </c>
    </row>
    <row r="34" spans="1:38">
      <c r="B34" s="87" t="s">
        <v>400</v>
      </c>
      <c r="C34" s="88">
        <v>1499</v>
      </c>
      <c r="D34" s="88">
        <v>1500</v>
      </c>
      <c r="E34" s="89" t="s">
        <v>127</v>
      </c>
      <c r="F34" s="89" t="s">
        <v>127</v>
      </c>
      <c r="G34" s="89" t="s">
        <v>298</v>
      </c>
      <c r="H34" s="89" t="s">
        <v>127</v>
      </c>
      <c r="I34" s="89" t="s">
        <v>127</v>
      </c>
      <c r="J34" s="89" t="s">
        <v>127</v>
      </c>
      <c r="K34" s="90" t="s">
        <v>127</v>
      </c>
    </row>
    <row r="35" spans="1:38">
      <c r="B35" s="87" t="s">
        <v>401</v>
      </c>
      <c r="C35" s="88">
        <v>1506</v>
      </c>
      <c r="D35" s="88">
        <v>1509</v>
      </c>
      <c r="E35" s="89" t="s">
        <v>127</v>
      </c>
      <c r="F35" s="89" t="s">
        <v>127</v>
      </c>
      <c r="G35" s="89" t="s">
        <v>127</v>
      </c>
      <c r="H35" s="89" t="s">
        <v>127</v>
      </c>
      <c r="I35" s="89" t="s">
        <v>125</v>
      </c>
      <c r="J35" s="89" t="s">
        <v>127</v>
      </c>
      <c r="K35" s="90" t="s">
        <v>127</v>
      </c>
    </row>
    <row r="36" spans="1:38">
      <c r="B36" s="87" t="s">
        <v>402</v>
      </c>
      <c r="C36" s="88">
        <v>1661</v>
      </c>
      <c r="D36" s="88">
        <v>1655</v>
      </c>
      <c r="E36" s="89" t="s">
        <v>127</v>
      </c>
      <c r="F36" s="89" t="s">
        <v>403</v>
      </c>
      <c r="G36" s="89" t="s">
        <v>127</v>
      </c>
      <c r="H36" s="89" t="s">
        <v>127</v>
      </c>
      <c r="I36" s="89" t="s">
        <v>127</v>
      </c>
      <c r="J36" s="89" t="s">
        <v>124</v>
      </c>
      <c r="K36" s="90" t="s">
        <v>127</v>
      </c>
    </row>
    <row r="37" spans="1:38" ht="15.75" thickBot="1">
      <c r="B37" s="87" t="s">
        <v>404</v>
      </c>
      <c r="C37" s="88">
        <v>1691</v>
      </c>
      <c r="D37" s="88">
        <v>1689</v>
      </c>
      <c r="E37" s="89" t="s">
        <v>405</v>
      </c>
      <c r="F37" s="89" t="s">
        <v>127</v>
      </c>
      <c r="G37" s="89" t="s">
        <v>178</v>
      </c>
      <c r="H37" s="89" t="s">
        <v>125</v>
      </c>
      <c r="I37" s="89" t="s">
        <v>175</v>
      </c>
      <c r="J37" s="89" t="s">
        <v>103</v>
      </c>
      <c r="K37" s="90" t="s">
        <v>127</v>
      </c>
    </row>
    <row r="38" spans="1:38" ht="15.75" thickBot="1">
      <c r="B38" s="91" t="s">
        <v>406</v>
      </c>
      <c r="C38" s="92"/>
      <c r="D38" s="92"/>
      <c r="E38" s="93" t="s">
        <v>407</v>
      </c>
      <c r="F38" s="93" t="s">
        <v>408</v>
      </c>
      <c r="G38" s="93" t="s">
        <v>409</v>
      </c>
      <c r="H38" s="93" t="s">
        <v>410</v>
      </c>
      <c r="I38" s="93" t="s">
        <v>411</v>
      </c>
      <c r="J38" s="93" t="s">
        <v>412</v>
      </c>
      <c r="K38" s="94" t="s">
        <v>413</v>
      </c>
    </row>
    <row r="39" spans="1:38" ht="15.75" thickBot="1">
      <c r="B39" s="95" t="s">
        <v>414</v>
      </c>
      <c r="C39" s="96"/>
      <c r="D39" s="96"/>
      <c r="E39" s="97" t="s">
        <v>415</v>
      </c>
      <c r="F39" s="97" t="s">
        <v>416</v>
      </c>
      <c r="G39" s="97" t="s">
        <v>415</v>
      </c>
      <c r="H39" s="97" t="s">
        <v>323</v>
      </c>
      <c r="I39" s="97" t="s">
        <v>417</v>
      </c>
      <c r="J39" s="97" t="s">
        <v>418</v>
      </c>
      <c r="K39" s="98" t="s">
        <v>419</v>
      </c>
    </row>
    <row r="40" spans="1:38">
      <c r="B40" s="99" t="s">
        <v>332</v>
      </c>
      <c r="C40" s="100"/>
      <c r="D40" s="100"/>
      <c r="E40" s="100"/>
      <c r="F40" s="100"/>
      <c r="G40" s="100"/>
      <c r="H40" s="100"/>
      <c r="I40" s="100"/>
      <c r="J40" s="100"/>
      <c r="K40" s="101"/>
    </row>
    <row r="41" spans="1:38" ht="15.75" thickBot="1">
      <c r="B41" s="102"/>
      <c r="C41" s="103"/>
      <c r="D41" s="103"/>
      <c r="E41" s="103"/>
      <c r="F41" s="103"/>
      <c r="G41" s="103"/>
      <c r="H41" s="103"/>
      <c r="I41" s="103"/>
      <c r="J41" s="103"/>
      <c r="K41" s="104"/>
    </row>
    <row r="42" spans="1:38">
      <c r="B42" s="5"/>
      <c r="C42" s="5"/>
      <c r="D42" s="5"/>
      <c r="E42" s="5"/>
      <c r="F42" s="5"/>
      <c r="G42" s="5"/>
      <c r="H42" s="5"/>
      <c r="I42" s="5"/>
      <c r="J42" s="5"/>
      <c r="K42" s="5"/>
    </row>
    <row r="43" spans="1:38" s="294" customFormat="1">
      <c r="A43" s="288"/>
      <c r="B43" s="288" t="s">
        <v>736</v>
      </c>
      <c r="C43" s="289"/>
      <c r="D43" s="289"/>
      <c r="E43" s="290"/>
      <c r="F43" s="290"/>
      <c r="G43" s="291"/>
      <c r="H43" s="291"/>
      <c r="I43" s="291"/>
      <c r="J43" s="292"/>
      <c r="K43" s="291"/>
      <c r="L43" s="291"/>
      <c r="M43" s="291"/>
      <c r="N43" s="291"/>
      <c r="O43" s="291"/>
      <c r="P43" s="291"/>
      <c r="Q43" s="293"/>
      <c r="R43" s="293"/>
      <c r="S43" s="293"/>
      <c r="T43" s="293"/>
      <c r="U43" s="293"/>
      <c r="V43" s="293"/>
      <c r="W43" s="293"/>
      <c r="X43" s="293"/>
      <c r="Y43" s="288"/>
      <c r="Z43" s="288"/>
      <c r="AA43" s="288"/>
      <c r="AB43" s="288"/>
      <c r="AC43" s="288"/>
      <c r="AD43" s="288"/>
      <c r="AE43" s="288"/>
      <c r="AF43" s="288"/>
      <c r="AG43" s="288"/>
      <c r="AH43" s="288"/>
      <c r="AI43" s="288"/>
      <c r="AJ43" s="288"/>
      <c r="AK43" s="288"/>
      <c r="AL43" s="288"/>
    </row>
    <row r="44" spans="1:38" s="294" customFormat="1">
      <c r="A44" s="288"/>
      <c r="B44" s="288" t="s">
        <v>737</v>
      </c>
      <c r="C44" s="289"/>
      <c r="D44" s="289"/>
      <c r="E44" s="290"/>
      <c r="F44" s="290"/>
      <c r="G44" s="291"/>
      <c r="H44" s="291"/>
      <c r="I44" s="291"/>
      <c r="J44" s="292"/>
      <c r="K44" s="291"/>
      <c r="L44" s="291"/>
      <c r="M44" s="291"/>
      <c r="N44" s="291"/>
      <c r="O44" s="291"/>
      <c r="P44" s="291"/>
      <c r="Q44" s="293"/>
      <c r="R44" s="293"/>
      <c r="S44" s="293"/>
      <c r="T44" s="293"/>
      <c r="U44" s="293"/>
      <c r="V44" s="293"/>
      <c r="W44" s="293"/>
      <c r="X44" s="293"/>
      <c r="Y44" s="288"/>
      <c r="Z44" s="288"/>
      <c r="AA44" s="288"/>
      <c r="AB44" s="288"/>
      <c r="AC44" s="288"/>
      <c r="AD44" s="288"/>
      <c r="AE44" s="288"/>
      <c r="AF44" s="288"/>
      <c r="AG44" s="288"/>
      <c r="AH44" s="288"/>
      <c r="AI44" s="288"/>
      <c r="AJ44" s="288"/>
      <c r="AK44" s="288"/>
      <c r="AL44" s="288"/>
    </row>
    <row r="45" spans="1:38">
      <c r="B45" s="5"/>
      <c r="C45" s="5"/>
      <c r="D45" s="5"/>
      <c r="E45" s="5"/>
      <c r="F45" s="5"/>
      <c r="G45" s="5"/>
      <c r="H45" s="5"/>
      <c r="I45" s="5"/>
      <c r="J45" s="5"/>
      <c r="K45" s="5"/>
    </row>
    <row r="46" spans="1:38">
      <c r="B46" s="5"/>
      <c r="C46" s="5"/>
      <c r="D46" s="5"/>
      <c r="E46" s="5"/>
      <c r="F46" s="5"/>
      <c r="G46" s="5"/>
      <c r="H46" s="5"/>
      <c r="I46" s="5"/>
      <c r="J46" s="5"/>
      <c r="K46" s="5"/>
    </row>
    <row r="47" spans="1:38">
      <c r="B47" s="5"/>
      <c r="C47" s="5"/>
      <c r="D47" s="5"/>
      <c r="E47" s="5"/>
      <c r="F47" s="5"/>
      <c r="G47" s="5"/>
      <c r="H47" s="5"/>
      <c r="I47" s="5"/>
      <c r="J47" s="5"/>
      <c r="K47" s="5"/>
    </row>
    <row r="48" spans="1:38">
      <c r="B48" s="5"/>
      <c r="C48" s="5"/>
      <c r="D48" s="5"/>
      <c r="E48" s="5"/>
      <c r="F48" s="5"/>
      <c r="G48" s="5"/>
      <c r="H48" s="5"/>
      <c r="I48" s="5"/>
      <c r="J48" s="5"/>
      <c r="K48" s="5"/>
    </row>
    <row r="49" spans="2:11">
      <c r="B49" s="5"/>
      <c r="C49" s="5"/>
      <c r="D49" s="5"/>
      <c r="E49" s="5"/>
      <c r="F49" s="5"/>
      <c r="G49" s="5"/>
      <c r="H49" s="5"/>
      <c r="I49" s="5"/>
      <c r="J49" s="5"/>
      <c r="K49" s="5"/>
    </row>
    <row r="50" spans="2:11">
      <c r="B50" s="5"/>
      <c r="C50" s="5"/>
      <c r="D50" s="5"/>
      <c r="E50" s="5"/>
      <c r="F50" s="5"/>
      <c r="G50" s="5"/>
      <c r="H50" s="5"/>
      <c r="I50" s="5"/>
      <c r="J50" s="5"/>
      <c r="K50" s="5"/>
    </row>
    <row r="51" spans="2:11">
      <c r="B51" s="5"/>
      <c r="C51" s="5"/>
      <c r="D51" s="5"/>
      <c r="E51" s="5"/>
      <c r="F51" s="5"/>
      <c r="G51" s="5"/>
      <c r="H51" s="5"/>
      <c r="I51" s="5"/>
      <c r="J51" s="5"/>
      <c r="K51" s="5"/>
    </row>
    <row r="52" spans="2:11">
      <c r="B52" s="5"/>
      <c r="C52" s="5"/>
      <c r="D52" s="5"/>
      <c r="E52" s="5"/>
      <c r="F52" s="5"/>
      <c r="G52" s="5"/>
      <c r="H52" s="5"/>
      <c r="I52" s="5"/>
      <c r="J52" s="5"/>
      <c r="K52" s="5"/>
    </row>
    <row r="53" spans="2:11">
      <c r="B53" s="5"/>
      <c r="C53" s="5"/>
      <c r="D53" s="5"/>
      <c r="E53" s="5"/>
      <c r="F53" s="5"/>
      <c r="G53" s="5"/>
      <c r="H53" s="5"/>
      <c r="I53" s="5"/>
      <c r="J53" s="5"/>
      <c r="K53" s="5"/>
    </row>
    <row r="54" spans="2:11">
      <c r="B54" s="5"/>
      <c r="C54" s="5"/>
      <c r="D54" s="5"/>
      <c r="E54" s="5"/>
      <c r="F54" s="5"/>
      <c r="G54" s="5"/>
      <c r="H54" s="5"/>
      <c r="I54" s="5"/>
      <c r="J54" s="5"/>
      <c r="K54" s="5"/>
    </row>
    <row r="55" spans="2:11">
      <c r="B55" s="5"/>
      <c r="C55" s="5"/>
      <c r="D55" s="5"/>
      <c r="E55" s="5"/>
      <c r="F55" s="5"/>
      <c r="G55" s="5"/>
      <c r="H55" s="5"/>
      <c r="I55" s="5"/>
      <c r="J55" s="5"/>
      <c r="K55" s="5"/>
    </row>
    <row r="56" spans="2:11">
      <c r="B56" s="5"/>
      <c r="C56" s="5"/>
      <c r="D56" s="5"/>
      <c r="E56" s="5"/>
      <c r="F56" s="5"/>
      <c r="G56" s="5"/>
      <c r="H56" s="5"/>
      <c r="I56" s="5"/>
      <c r="J56" s="5"/>
      <c r="K56" s="5"/>
    </row>
    <row r="57" spans="2:11">
      <c r="B57" s="5"/>
      <c r="C57" s="5"/>
      <c r="D57" s="5"/>
      <c r="E57" s="5"/>
      <c r="F57" s="5"/>
      <c r="G57" s="5"/>
      <c r="H57" s="5"/>
      <c r="I57" s="5"/>
      <c r="J57" s="5"/>
      <c r="K57" s="5"/>
    </row>
    <row r="58" spans="2:11">
      <c r="B58" s="5"/>
      <c r="C58" s="5"/>
      <c r="D58" s="5"/>
      <c r="E58" s="5"/>
      <c r="F58" s="5"/>
      <c r="G58" s="5"/>
      <c r="H58" s="5"/>
      <c r="I58" s="5"/>
      <c r="J58" s="5"/>
      <c r="K58" s="5"/>
    </row>
    <row r="59" spans="2:11">
      <c r="B59" s="5"/>
      <c r="C59" s="5"/>
      <c r="D59" s="5"/>
      <c r="E59" s="5"/>
      <c r="F59" s="5"/>
      <c r="G59" s="5"/>
      <c r="H59" s="5"/>
      <c r="I59" s="5"/>
      <c r="J59" s="5"/>
      <c r="K59" s="5"/>
    </row>
    <row r="60" spans="2:11">
      <c r="B60" s="5"/>
      <c r="C60" s="5"/>
      <c r="D60" s="5"/>
      <c r="E60" s="5"/>
      <c r="F60" s="5"/>
      <c r="G60" s="5"/>
      <c r="H60" s="5"/>
      <c r="I60" s="5"/>
      <c r="J60" s="5"/>
      <c r="K60" s="5"/>
    </row>
    <row r="61" spans="2:11">
      <c r="B61" s="5"/>
      <c r="C61" s="5"/>
      <c r="D61" s="5"/>
      <c r="E61" s="5"/>
      <c r="F61" s="5"/>
      <c r="G61" s="5"/>
      <c r="H61" s="5"/>
      <c r="I61" s="5"/>
      <c r="J61" s="5"/>
      <c r="K61" s="5"/>
    </row>
    <row r="62" spans="2:11">
      <c r="B62" s="5"/>
      <c r="C62" s="5"/>
      <c r="D62" s="5"/>
      <c r="E62" s="5"/>
      <c r="F62" s="5"/>
      <c r="G62" s="5"/>
      <c r="H62" s="5"/>
      <c r="I62" s="5"/>
      <c r="J62" s="5"/>
      <c r="K62" s="5"/>
    </row>
    <row r="63" spans="2:11">
      <c r="B63" s="5"/>
      <c r="C63" s="5"/>
      <c r="D63" s="5"/>
      <c r="E63" s="5"/>
      <c r="F63" s="5"/>
      <c r="G63" s="5"/>
      <c r="H63" s="5"/>
      <c r="I63" s="5"/>
      <c r="J63" s="5"/>
      <c r="K63" s="5"/>
    </row>
    <row r="64" spans="2:11">
      <c r="B64" s="5"/>
      <c r="C64" s="5"/>
      <c r="D64" s="5"/>
      <c r="E64" s="5"/>
      <c r="F64" s="5"/>
      <c r="G64" s="5"/>
      <c r="H64" s="5"/>
      <c r="I64" s="5"/>
      <c r="J64" s="5"/>
      <c r="K64" s="5"/>
    </row>
    <row r="65" spans="2:11">
      <c r="B65" s="5"/>
      <c r="C65" s="5"/>
      <c r="D65" s="5"/>
      <c r="E65" s="5"/>
      <c r="F65" s="5"/>
      <c r="G65" s="5"/>
      <c r="H65" s="5"/>
      <c r="I65" s="5"/>
      <c r="J65" s="5"/>
      <c r="K65" s="5"/>
    </row>
    <row r="66" spans="2:11">
      <c r="B66" s="5"/>
      <c r="C66" s="5"/>
      <c r="D66" s="5"/>
      <c r="E66" s="5"/>
      <c r="F66" s="5"/>
      <c r="G66" s="5"/>
      <c r="H66" s="5"/>
      <c r="I66" s="5"/>
      <c r="J66" s="5"/>
      <c r="K66" s="5"/>
    </row>
    <row r="67" spans="2:11">
      <c r="B67" s="5"/>
      <c r="C67" s="5"/>
      <c r="D67" s="5"/>
      <c r="E67" s="5"/>
      <c r="F67" s="5"/>
      <c r="G67" s="5"/>
      <c r="H67" s="5"/>
      <c r="I67" s="5"/>
      <c r="J67" s="5"/>
      <c r="K67" s="5"/>
    </row>
    <row r="68" spans="2:11">
      <c r="B68" s="5"/>
      <c r="C68" s="5"/>
      <c r="D68" s="5"/>
      <c r="E68" s="5"/>
      <c r="F68" s="5"/>
      <c r="G68" s="5"/>
      <c r="H68" s="5"/>
      <c r="I68" s="5"/>
      <c r="J68" s="5"/>
      <c r="K68" s="5"/>
    </row>
    <row r="69" spans="2:11">
      <c r="B69" s="5"/>
      <c r="C69" s="5"/>
      <c r="D69" s="5"/>
      <c r="E69" s="5"/>
      <c r="F69" s="5"/>
      <c r="G69" s="5"/>
      <c r="H69" s="5"/>
      <c r="I69" s="5"/>
      <c r="J69" s="5"/>
      <c r="K69" s="5"/>
    </row>
    <row r="70" spans="2:11">
      <c r="B70" s="5"/>
      <c r="C70" s="5"/>
      <c r="D70" s="5"/>
      <c r="E70" s="5"/>
      <c r="F70" s="5"/>
      <c r="G70" s="5"/>
      <c r="H70" s="5"/>
      <c r="I70" s="5"/>
      <c r="J70" s="5"/>
      <c r="K70" s="5"/>
    </row>
    <row r="71" spans="2:11">
      <c r="B71" s="5"/>
      <c r="C71" s="5"/>
      <c r="D71" s="5"/>
      <c r="E71" s="5"/>
      <c r="F71" s="5"/>
      <c r="G71" s="5"/>
      <c r="H71" s="5"/>
      <c r="I71" s="5"/>
      <c r="J71" s="5"/>
      <c r="K71" s="5"/>
    </row>
    <row r="72" spans="2:11">
      <c r="B72" s="5"/>
      <c r="C72" s="5"/>
      <c r="D72" s="5"/>
      <c r="E72" s="5"/>
      <c r="F72" s="5"/>
      <c r="G72" s="5"/>
      <c r="H72" s="5"/>
      <c r="I72" s="5"/>
      <c r="J72" s="5"/>
      <c r="K72" s="5"/>
    </row>
    <row r="73" spans="2:11">
      <c r="B73" s="5"/>
      <c r="C73" s="5"/>
      <c r="D73" s="5"/>
      <c r="E73" s="5"/>
      <c r="F73" s="5"/>
      <c r="G73" s="5"/>
      <c r="H73" s="5"/>
      <c r="I73" s="5"/>
      <c r="J73" s="5"/>
      <c r="K73" s="5"/>
    </row>
    <row r="74" spans="2:11">
      <c r="B74" s="5"/>
      <c r="C74" s="5"/>
      <c r="D74" s="5"/>
      <c r="E74" s="5"/>
      <c r="F74" s="5"/>
      <c r="G74" s="5"/>
      <c r="H74" s="5"/>
      <c r="I74" s="5"/>
      <c r="J74" s="5"/>
      <c r="K74" s="5"/>
    </row>
    <row r="75" spans="2:11">
      <c r="B75" s="5"/>
      <c r="C75" s="5"/>
      <c r="D75" s="5"/>
      <c r="E75" s="5"/>
      <c r="F75" s="5"/>
      <c r="G75" s="5"/>
      <c r="H75" s="5"/>
      <c r="I75" s="5"/>
      <c r="J75" s="5"/>
      <c r="K75" s="5"/>
    </row>
    <row r="76" spans="2:11">
      <c r="B76" s="5"/>
      <c r="C76" s="5"/>
      <c r="D76" s="5"/>
      <c r="E76" s="5"/>
      <c r="F76" s="5"/>
      <c r="G76" s="5"/>
      <c r="H76" s="5"/>
      <c r="I76" s="5"/>
      <c r="J76" s="5"/>
      <c r="K76" s="5"/>
    </row>
    <row r="77" spans="2:11">
      <c r="B77" s="5"/>
      <c r="C77" s="5"/>
      <c r="D77" s="5"/>
      <c r="E77" s="5"/>
      <c r="F77" s="5"/>
      <c r="G77" s="5"/>
      <c r="H77" s="5"/>
      <c r="I77" s="5"/>
      <c r="J77" s="5"/>
      <c r="K77" s="5"/>
    </row>
    <row r="78" spans="2:11">
      <c r="B78" s="5"/>
      <c r="C78" s="5"/>
      <c r="D78" s="5"/>
      <c r="E78" s="5"/>
      <c r="F78" s="5"/>
      <c r="G78" s="5"/>
      <c r="H78" s="5"/>
      <c r="I78" s="5"/>
      <c r="J78" s="5"/>
      <c r="K78" s="5"/>
    </row>
    <row r="79" spans="2:11">
      <c r="B79" s="5"/>
      <c r="C79" s="5"/>
      <c r="D79" s="5"/>
      <c r="E79" s="5"/>
      <c r="F79" s="5"/>
      <c r="G79" s="5"/>
      <c r="H79" s="5"/>
      <c r="I79" s="5"/>
      <c r="J79" s="5"/>
      <c r="K79" s="5"/>
    </row>
    <row r="80" spans="2:11">
      <c r="B80" s="5"/>
      <c r="C80" s="5"/>
      <c r="D80" s="5"/>
      <c r="E80" s="5"/>
      <c r="F80" s="5"/>
      <c r="G80" s="5"/>
      <c r="H80" s="5"/>
      <c r="I80" s="5"/>
      <c r="J80" s="5"/>
      <c r="K80" s="5"/>
    </row>
    <row r="81" spans="2:11">
      <c r="B81" s="5"/>
      <c r="C81" s="5"/>
      <c r="D81" s="5"/>
      <c r="E81" s="5"/>
      <c r="F81" s="5"/>
      <c r="G81" s="5"/>
      <c r="H81" s="5"/>
      <c r="I81" s="5"/>
      <c r="J81" s="5"/>
      <c r="K81" s="5"/>
    </row>
    <row r="82" spans="2:11">
      <c r="B82" s="5"/>
      <c r="C82" s="5"/>
      <c r="D82" s="5"/>
      <c r="E82" s="5"/>
      <c r="F82" s="5"/>
      <c r="G82" s="5"/>
      <c r="H82" s="5"/>
      <c r="I82" s="5"/>
      <c r="J82" s="5"/>
      <c r="K82" s="5"/>
    </row>
    <row r="83" spans="2:11">
      <c r="B83" s="5"/>
      <c r="C83" s="5"/>
      <c r="D83" s="5"/>
      <c r="E83" s="5"/>
      <c r="F83" s="5"/>
      <c r="G83" s="5"/>
      <c r="H83" s="5"/>
      <c r="I83" s="5"/>
      <c r="J83" s="5"/>
      <c r="K83" s="5"/>
    </row>
    <row r="84" spans="2:11">
      <c r="B84" s="5"/>
      <c r="C84" s="5"/>
      <c r="D84" s="5"/>
      <c r="E84" s="5"/>
      <c r="F84" s="5"/>
      <c r="G84" s="5"/>
      <c r="H84" s="5"/>
      <c r="I84" s="5"/>
      <c r="J84" s="5"/>
      <c r="K84" s="5"/>
    </row>
    <row r="85" spans="2:11">
      <c r="B85" s="5"/>
      <c r="C85" s="5"/>
      <c r="D85" s="5"/>
      <c r="E85" s="5"/>
      <c r="F85" s="5"/>
      <c r="G85" s="5"/>
      <c r="H85" s="5"/>
      <c r="I85" s="5"/>
      <c r="J85" s="5"/>
      <c r="K85" s="5"/>
    </row>
    <row r="86" spans="2:11">
      <c r="B86" s="5"/>
      <c r="C86" s="5"/>
      <c r="D86" s="5"/>
      <c r="E86" s="5"/>
      <c r="F86" s="5"/>
      <c r="G86" s="5"/>
      <c r="H86" s="5"/>
      <c r="I86" s="5"/>
      <c r="J86" s="5"/>
      <c r="K86" s="5"/>
    </row>
    <row r="87" spans="2:11">
      <c r="B87" s="5"/>
      <c r="C87" s="5"/>
      <c r="D87" s="5"/>
      <c r="E87" s="5"/>
      <c r="F87" s="5"/>
      <c r="G87" s="5"/>
      <c r="H87" s="5"/>
      <c r="I87" s="5"/>
      <c r="J87" s="5"/>
      <c r="K87" s="5"/>
    </row>
    <row r="88" spans="2:11">
      <c r="B88" s="5"/>
      <c r="C88" s="5"/>
      <c r="D88" s="5"/>
      <c r="E88" s="5"/>
      <c r="F88" s="5"/>
      <c r="G88" s="5"/>
      <c r="H88" s="5"/>
      <c r="I88" s="5"/>
      <c r="J88" s="5"/>
      <c r="K88" s="5"/>
    </row>
    <row r="89" spans="2:11">
      <c r="B89" s="5"/>
      <c r="C89" s="5"/>
      <c r="D89" s="5"/>
      <c r="E89" s="5"/>
      <c r="F89" s="5"/>
      <c r="G89" s="5"/>
      <c r="H89" s="5"/>
      <c r="I89" s="5"/>
      <c r="J89" s="5"/>
      <c r="K89" s="5"/>
    </row>
    <row r="90" spans="2:11">
      <c r="B90" s="5"/>
      <c r="C90" s="5"/>
      <c r="D90" s="5"/>
      <c r="E90" s="5"/>
      <c r="F90" s="5"/>
      <c r="G90" s="5"/>
      <c r="H90" s="5"/>
      <c r="I90" s="5"/>
      <c r="J90" s="5"/>
      <c r="K90" s="5"/>
    </row>
    <row r="91" spans="2:11">
      <c r="B91" s="5"/>
      <c r="C91" s="5"/>
      <c r="D91" s="5"/>
      <c r="E91" s="5"/>
      <c r="F91" s="5"/>
      <c r="G91" s="5"/>
      <c r="H91" s="5"/>
      <c r="I91" s="5"/>
      <c r="J91" s="5"/>
      <c r="K91" s="5"/>
    </row>
    <row r="92" spans="2:11">
      <c r="B92" s="5"/>
      <c r="C92" s="5"/>
      <c r="D92" s="5"/>
      <c r="E92" s="5"/>
      <c r="F92" s="5"/>
      <c r="G92" s="5"/>
      <c r="H92" s="5"/>
      <c r="I92" s="5"/>
      <c r="J92" s="5"/>
      <c r="K92" s="5"/>
    </row>
    <row r="93" spans="2:11">
      <c r="B93" s="5"/>
      <c r="C93" s="5"/>
      <c r="D93" s="5"/>
      <c r="E93" s="5"/>
      <c r="F93" s="5"/>
      <c r="G93" s="5"/>
      <c r="H93" s="5"/>
      <c r="I93" s="5"/>
      <c r="J93" s="5"/>
      <c r="K93" s="5"/>
    </row>
    <row r="94" spans="2:11">
      <c r="B94" s="5"/>
      <c r="C94" s="5"/>
      <c r="D94" s="5"/>
      <c r="E94" s="5"/>
      <c r="F94" s="5"/>
      <c r="G94" s="5"/>
      <c r="H94" s="5"/>
      <c r="I94" s="5"/>
      <c r="J94" s="5"/>
      <c r="K94" s="5"/>
    </row>
    <row r="95" spans="2:11">
      <c r="B95" s="5"/>
      <c r="C95" s="5"/>
      <c r="D95" s="5"/>
      <c r="E95" s="5"/>
      <c r="F95" s="5"/>
      <c r="G95" s="5"/>
      <c r="H95" s="5"/>
      <c r="I95" s="5"/>
      <c r="J95" s="5"/>
      <c r="K95" s="5"/>
    </row>
    <row r="96" spans="2:11">
      <c r="B96" s="5"/>
      <c r="C96" s="5"/>
      <c r="D96" s="5"/>
      <c r="E96" s="5"/>
      <c r="F96" s="5"/>
      <c r="G96" s="5"/>
      <c r="H96" s="5"/>
      <c r="I96" s="5"/>
      <c r="J96" s="5"/>
      <c r="K96" s="5"/>
    </row>
    <row r="97" spans="2:11">
      <c r="B97" s="5"/>
      <c r="C97" s="5"/>
      <c r="D97" s="5"/>
      <c r="E97" s="5"/>
      <c r="F97" s="5"/>
      <c r="G97" s="5"/>
      <c r="H97" s="5"/>
      <c r="I97" s="5"/>
      <c r="J97" s="5"/>
      <c r="K97" s="5"/>
    </row>
    <row r="98" spans="2:11">
      <c r="B98" s="5"/>
      <c r="C98" s="5"/>
      <c r="D98" s="5"/>
      <c r="E98" s="5"/>
      <c r="F98" s="5"/>
      <c r="G98" s="5"/>
      <c r="H98" s="5"/>
      <c r="I98" s="5"/>
      <c r="J98" s="5"/>
      <c r="K98" s="5"/>
    </row>
    <row r="99" spans="2:11">
      <c r="B99" s="5"/>
      <c r="C99" s="5"/>
      <c r="D99" s="5"/>
      <c r="E99" s="5"/>
      <c r="F99" s="5"/>
      <c r="G99" s="5"/>
      <c r="H99" s="5"/>
      <c r="I99" s="5"/>
      <c r="J99" s="5"/>
      <c r="K99" s="5"/>
    </row>
    <row r="100" spans="2:11">
      <c r="B100" s="5"/>
      <c r="C100" s="5"/>
      <c r="D100" s="5"/>
      <c r="E100" s="5"/>
      <c r="F100" s="5"/>
      <c r="G100" s="5"/>
      <c r="H100" s="5"/>
      <c r="I100" s="5"/>
      <c r="J100" s="5"/>
      <c r="K100" s="5"/>
    </row>
    <row r="101" spans="2:11">
      <c r="B101" s="5"/>
      <c r="C101" s="5"/>
      <c r="D101" s="5"/>
      <c r="E101" s="5"/>
      <c r="F101" s="5"/>
      <c r="G101" s="5"/>
      <c r="H101" s="5"/>
      <c r="I101" s="5"/>
      <c r="J101" s="5"/>
      <c r="K101" s="5"/>
    </row>
    <row r="102" spans="2:11">
      <c r="B102" s="5"/>
      <c r="C102" s="5"/>
      <c r="D102" s="5"/>
      <c r="E102" s="5"/>
      <c r="F102" s="5"/>
      <c r="G102" s="5"/>
      <c r="H102" s="5"/>
      <c r="I102" s="5"/>
      <c r="J102" s="5"/>
      <c r="K102" s="5"/>
    </row>
    <row r="103" spans="2:11">
      <c r="B103" s="5"/>
      <c r="C103" s="5"/>
      <c r="D103" s="5"/>
      <c r="E103" s="5"/>
      <c r="F103" s="5"/>
      <c r="G103" s="5"/>
      <c r="H103" s="5"/>
      <c r="I103" s="5"/>
      <c r="J103" s="5"/>
      <c r="K103" s="5"/>
    </row>
    <row r="104" spans="2:11">
      <c r="B104" s="5"/>
      <c r="C104" s="5"/>
      <c r="D104" s="5"/>
      <c r="E104" s="5"/>
      <c r="F104" s="5"/>
      <c r="G104" s="5"/>
      <c r="H104" s="5"/>
      <c r="I104" s="5"/>
      <c r="J104" s="5"/>
      <c r="K104" s="5"/>
    </row>
    <row r="105" spans="2:11">
      <c r="B105" s="5"/>
      <c r="C105" s="5"/>
      <c r="D105" s="5"/>
      <c r="E105" s="5"/>
      <c r="F105" s="5"/>
      <c r="G105" s="5"/>
      <c r="H105" s="5"/>
      <c r="I105" s="5"/>
      <c r="J105" s="5"/>
      <c r="K105" s="5"/>
    </row>
    <row r="106" spans="2:11">
      <c r="B106" s="5"/>
      <c r="C106" s="5"/>
      <c r="D106" s="5"/>
      <c r="E106" s="5"/>
      <c r="F106" s="5"/>
      <c r="G106" s="5"/>
      <c r="H106" s="5"/>
      <c r="I106" s="5"/>
      <c r="J106" s="5"/>
      <c r="K106" s="5"/>
    </row>
    <row r="107" spans="2:11">
      <c r="B107" s="5"/>
      <c r="C107" s="5"/>
      <c r="D107" s="5"/>
      <c r="E107" s="5"/>
      <c r="F107" s="5"/>
      <c r="G107" s="5"/>
      <c r="H107" s="5"/>
      <c r="I107" s="5"/>
      <c r="J107" s="5"/>
      <c r="K107" s="5"/>
    </row>
    <row r="108" spans="2:11">
      <c r="B108" s="5"/>
      <c r="C108" s="5"/>
      <c r="D108" s="5"/>
      <c r="E108" s="5"/>
      <c r="F108" s="5"/>
      <c r="G108" s="5"/>
      <c r="H108" s="5"/>
      <c r="I108" s="5"/>
      <c r="J108" s="5"/>
      <c r="K108" s="5"/>
    </row>
    <row r="109" spans="2:11">
      <c r="B109" s="5"/>
      <c r="C109" s="5"/>
      <c r="D109" s="5"/>
      <c r="E109" s="5"/>
      <c r="F109" s="5"/>
      <c r="G109" s="5"/>
      <c r="H109" s="5"/>
      <c r="I109" s="5"/>
      <c r="J109" s="5"/>
      <c r="K109" s="5"/>
    </row>
    <row r="110" spans="2:11">
      <c r="B110" s="5"/>
      <c r="C110" s="5"/>
      <c r="D110" s="5"/>
      <c r="E110" s="5"/>
      <c r="F110" s="5"/>
      <c r="G110" s="5"/>
      <c r="H110" s="5"/>
      <c r="I110" s="5"/>
      <c r="J110" s="5"/>
      <c r="K110" s="5"/>
    </row>
    <row r="111" spans="2:11">
      <c r="B111" s="5"/>
      <c r="C111" s="5"/>
      <c r="D111" s="5"/>
      <c r="E111" s="5"/>
      <c r="F111" s="5"/>
      <c r="G111" s="5"/>
      <c r="H111" s="5"/>
      <c r="I111" s="5"/>
      <c r="J111" s="5"/>
      <c r="K111" s="5"/>
    </row>
    <row r="112" spans="2:11">
      <c r="B112" s="5"/>
      <c r="C112" s="5"/>
      <c r="D112" s="5"/>
      <c r="E112" s="5"/>
      <c r="F112" s="5"/>
      <c r="G112" s="5"/>
      <c r="H112" s="5"/>
      <c r="I112" s="5"/>
      <c r="J112" s="5"/>
      <c r="K112" s="5"/>
    </row>
    <row r="113" spans="2:11">
      <c r="B113" s="5"/>
      <c r="C113" s="5"/>
      <c r="D113" s="5"/>
      <c r="E113" s="5"/>
      <c r="F113" s="5"/>
      <c r="G113" s="5"/>
      <c r="H113" s="5"/>
      <c r="I113" s="5"/>
      <c r="J113" s="5"/>
      <c r="K113" s="5"/>
    </row>
    <row r="114" spans="2:11">
      <c r="B114" s="5"/>
      <c r="C114" s="5"/>
      <c r="D114" s="5"/>
      <c r="E114" s="5"/>
      <c r="F114" s="5"/>
      <c r="G114" s="5"/>
      <c r="H114" s="5"/>
      <c r="I114" s="5"/>
      <c r="J114" s="5"/>
      <c r="K114" s="5"/>
    </row>
    <row r="115" spans="2:11">
      <c r="B115" s="5"/>
      <c r="C115" s="5"/>
      <c r="D115" s="5"/>
      <c r="E115" s="5"/>
      <c r="F115" s="5"/>
      <c r="G115" s="5"/>
      <c r="H115" s="5"/>
      <c r="I115" s="5"/>
      <c r="J115" s="5"/>
      <c r="K115" s="5"/>
    </row>
    <row r="116" spans="2:11">
      <c r="B116" s="5"/>
      <c r="C116" s="5"/>
      <c r="D116" s="5"/>
      <c r="E116" s="5"/>
      <c r="F116" s="5"/>
      <c r="G116" s="5"/>
      <c r="H116" s="5"/>
      <c r="I116" s="5"/>
      <c r="J116" s="5"/>
      <c r="K116" s="5"/>
    </row>
    <row r="117" spans="2:11">
      <c r="B117" s="5"/>
      <c r="C117" s="5"/>
      <c r="D117" s="5"/>
      <c r="E117" s="5"/>
      <c r="F117" s="5"/>
      <c r="G117" s="5"/>
      <c r="H117" s="5"/>
      <c r="I117" s="5"/>
      <c r="J117" s="5"/>
      <c r="K117" s="5"/>
    </row>
    <row r="118" spans="2:11">
      <c r="B118" s="5"/>
      <c r="C118" s="5"/>
      <c r="D118" s="5"/>
      <c r="E118" s="5"/>
      <c r="F118" s="5"/>
      <c r="G118" s="5"/>
      <c r="H118" s="5"/>
      <c r="I118" s="5"/>
      <c r="J118" s="5"/>
      <c r="K118" s="5"/>
    </row>
    <row r="119" spans="2:11">
      <c r="B119" s="5"/>
      <c r="C119" s="5"/>
      <c r="D119" s="5"/>
      <c r="E119" s="5"/>
      <c r="F119" s="5"/>
      <c r="G119" s="5"/>
      <c r="H119" s="5"/>
      <c r="I119" s="5"/>
      <c r="J119" s="5"/>
      <c r="K119" s="5"/>
    </row>
    <row r="120" spans="2:11">
      <c r="B120" s="5"/>
      <c r="C120" s="5"/>
      <c r="D120" s="5"/>
      <c r="E120" s="5"/>
      <c r="F120" s="5"/>
      <c r="G120" s="5"/>
      <c r="H120" s="5"/>
      <c r="I120" s="5"/>
      <c r="J120" s="5"/>
      <c r="K120" s="5"/>
    </row>
    <row r="121" spans="2:11">
      <c r="B121" s="5"/>
      <c r="C121" s="5"/>
      <c r="D121" s="5"/>
      <c r="E121" s="5"/>
      <c r="F121" s="5"/>
      <c r="G121" s="5"/>
      <c r="H121" s="5"/>
      <c r="I121" s="5"/>
      <c r="J121" s="5"/>
      <c r="K121" s="5"/>
    </row>
    <row r="122" spans="2:11">
      <c r="B122" s="5"/>
      <c r="C122" s="5"/>
      <c r="D122" s="5"/>
      <c r="E122" s="5"/>
      <c r="F122" s="5"/>
      <c r="G122" s="5"/>
      <c r="H122" s="5"/>
      <c r="I122" s="5"/>
      <c r="J122" s="5"/>
      <c r="K122" s="5"/>
    </row>
    <row r="123" spans="2:11">
      <c r="B123" s="5"/>
      <c r="C123" s="5"/>
      <c r="D123" s="5"/>
      <c r="E123" s="5"/>
      <c r="F123" s="5"/>
      <c r="G123" s="5"/>
      <c r="H123" s="5"/>
      <c r="I123" s="5"/>
      <c r="J123" s="5"/>
      <c r="K123" s="5"/>
    </row>
    <row r="124" spans="2:11">
      <c r="B124" s="5"/>
      <c r="C124" s="5"/>
      <c r="D124" s="5"/>
      <c r="E124" s="5"/>
      <c r="F124" s="5"/>
      <c r="G124" s="5"/>
      <c r="H124" s="5"/>
      <c r="I124" s="5"/>
      <c r="J124" s="5"/>
      <c r="K124" s="5"/>
    </row>
    <row r="125" spans="2:11">
      <c r="B125" s="5"/>
      <c r="C125" s="5"/>
      <c r="D125" s="5"/>
      <c r="E125" s="5"/>
      <c r="F125" s="5"/>
      <c r="G125" s="5"/>
      <c r="H125" s="5"/>
      <c r="I125" s="5"/>
      <c r="J125" s="5"/>
      <c r="K125" s="5"/>
    </row>
    <row r="126" spans="2:11">
      <c r="B126" s="5"/>
      <c r="C126" s="5"/>
      <c r="D126" s="5"/>
      <c r="E126" s="5"/>
      <c r="F126" s="5"/>
      <c r="G126" s="5"/>
      <c r="H126" s="5"/>
      <c r="I126" s="5"/>
      <c r="J126" s="5"/>
      <c r="K126" s="5"/>
    </row>
    <row r="127" spans="2:11">
      <c r="B127" s="5"/>
      <c r="C127" s="5"/>
      <c r="D127" s="5"/>
      <c r="E127" s="5"/>
      <c r="F127" s="5"/>
      <c r="G127" s="5"/>
      <c r="H127" s="5"/>
      <c r="I127" s="5"/>
      <c r="J127" s="5"/>
      <c r="K127" s="5"/>
    </row>
    <row r="128" spans="2:11">
      <c r="B128" s="5"/>
      <c r="C128" s="5"/>
      <c r="D128" s="5"/>
      <c r="E128" s="5"/>
      <c r="F128" s="5"/>
      <c r="G128" s="5"/>
      <c r="H128" s="5"/>
      <c r="I128" s="5"/>
      <c r="J128" s="5"/>
      <c r="K128" s="5"/>
    </row>
    <row r="129" spans="2:11">
      <c r="B129" s="5"/>
      <c r="C129" s="5"/>
      <c r="D129" s="5"/>
      <c r="E129" s="5"/>
      <c r="F129" s="5"/>
      <c r="G129" s="5"/>
      <c r="H129" s="5"/>
      <c r="I129" s="5"/>
      <c r="J129" s="5"/>
      <c r="K129" s="5"/>
    </row>
    <row r="130" spans="2:11">
      <c r="B130" s="5"/>
      <c r="C130" s="5"/>
      <c r="D130" s="5"/>
      <c r="E130" s="5"/>
      <c r="F130" s="5"/>
      <c r="G130" s="5"/>
      <c r="H130" s="5"/>
      <c r="I130" s="5"/>
      <c r="J130" s="5"/>
      <c r="K130" s="5"/>
    </row>
    <row r="131" spans="2:11">
      <c r="B131" s="5"/>
      <c r="C131" s="5"/>
      <c r="D131" s="5"/>
      <c r="E131" s="5"/>
      <c r="F131" s="5"/>
      <c r="G131" s="5"/>
      <c r="H131" s="5"/>
      <c r="I131" s="5"/>
      <c r="J131" s="5"/>
      <c r="K131" s="5"/>
    </row>
    <row r="132" spans="2:11">
      <c r="B132" s="5"/>
      <c r="C132" s="5"/>
      <c r="D132" s="5"/>
      <c r="E132" s="5"/>
      <c r="F132" s="5"/>
      <c r="G132" s="5"/>
      <c r="H132" s="5"/>
      <c r="I132" s="5"/>
      <c r="J132" s="5"/>
      <c r="K132" s="5"/>
    </row>
    <row r="133" spans="2:11">
      <c r="B133" s="5"/>
      <c r="C133" s="5"/>
      <c r="D133" s="5"/>
      <c r="E133" s="5"/>
      <c r="F133" s="5"/>
      <c r="G133" s="5"/>
      <c r="H133" s="5"/>
      <c r="I133" s="5"/>
      <c r="J133" s="5"/>
      <c r="K133" s="5"/>
    </row>
    <row r="134" spans="2:11">
      <c r="B134" s="5"/>
      <c r="C134" s="5"/>
      <c r="D134" s="5"/>
      <c r="E134" s="5"/>
      <c r="F134" s="5"/>
      <c r="G134" s="5"/>
      <c r="H134" s="5"/>
      <c r="I134" s="5"/>
      <c r="J134" s="5"/>
      <c r="K134" s="5"/>
    </row>
    <row r="135" spans="2:11">
      <c r="B135" s="5"/>
      <c r="C135" s="5"/>
      <c r="D135" s="5"/>
      <c r="E135" s="5"/>
      <c r="F135" s="5"/>
      <c r="G135" s="5"/>
      <c r="H135" s="5"/>
      <c r="I135" s="5"/>
      <c r="J135" s="5"/>
      <c r="K135" s="5"/>
    </row>
    <row r="136" spans="2:11">
      <c r="B136" s="5"/>
      <c r="C136" s="5"/>
      <c r="D136" s="5"/>
      <c r="E136" s="5"/>
      <c r="F136" s="5"/>
      <c r="G136" s="5"/>
      <c r="H136" s="5"/>
      <c r="I136" s="5"/>
      <c r="J136" s="5"/>
      <c r="K136" s="5"/>
    </row>
    <row r="137" spans="2:11">
      <c r="B137" s="5"/>
      <c r="C137" s="5"/>
      <c r="D137" s="5"/>
      <c r="E137" s="5"/>
      <c r="F137" s="5"/>
      <c r="G137" s="5"/>
      <c r="H137" s="5"/>
      <c r="I137" s="5"/>
      <c r="J137" s="5"/>
      <c r="K137" s="5"/>
    </row>
    <row r="138" spans="2:11">
      <c r="B138" s="5"/>
      <c r="C138" s="5"/>
      <c r="D138" s="5"/>
      <c r="E138" s="5"/>
      <c r="F138" s="5"/>
      <c r="G138" s="5"/>
      <c r="H138" s="5"/>
      <c r="I138" s="5"/>
      <c r="J138" s="5"/>
      <c r="K138" s="5"/>
    </row>
    <row r="139" spans="2:11">
      <c r="B139" s="5"/>
      <c r="C139" s="5"/>
      <c r="D139" s="5"/>
      <c r="E139" s="5"/>
      <c r="F139" s="5"/>
      <c r="G139" s="5"/>
      <c r="H139" s="5"/>
      <c r="I139" s="5"/>
      <c r="J139" s="5"/>
      <c r="K139" s="5"/>
    </row>
    <row r="140" spans="2:11">
      <c r="B140" s="5"/>
      <c r="C140" s="5"/>
      <c r="D140" s="5"/>
      <c r="E140" s="5"/>
      <c r="F140" s="5"/>
      <c r="G140" s="5"/>
      <c r="H140" s="5"/>
      <c r="I140" s="5"/>
      <c r="J140" s="5"/>
      <c r="K140" s="5"/>
    </row>
    <row r="141" spans="2:11">
      <c r="B141" s="5"/>
      <c r="C141" s="5"/>
      <c r="D141" s="5"/>
      <c r="E141" s="5"/>
      <c r="F141" s="5"/>
      <c r="G141" s="5"/>
      <c r="H141" s="5"/>
      <c r="I141" s="5"/>
      <c r="J141" s="5"/>
      <c r="K141" s="5"/>
    </row>
    <row r="142" spans="2:11">
      <c r="B142" s="5"/>
      <c r="C142" s="5"/>
      <c r="D142" s="5"/>
      <c r="E142" s="5"/>
      <c r="F142" s="5"/>
      <c r="G142" s="5"/>
      <c r="H142" s="5"/>
      <c r="I142" s="5"/>
      <c r="J142" s="5"/>
      <c r="K142" s="5"/>
    </row>
    <row r="143" spans="2:11">
      <c r="B143" s="5"/>
      <c r="C143" s="5"/>
      <c r="D143" s="5"/>
      <c r="E143" s="5"/>
      <c r="F143" s="5"/>
      <c r="G143" s="5"/>
      <c r="H143" s="5"/>
      <c r="I143" s="5"/>
      <c r="J143" s="5"/>
      <c r="K143" s="5"/>
    </row>
    <row r="144" spans="2:11">
      <c r="B144" s="5"/>
      <c r="C144" s="5"/>
      <c r="D144" s="5"/>
      <c r="E144" s="5"/>
      <c r="F144" s="5"/>
      <c r="G144" s="5"/>
      <c r="H144" s="5"/>
      <c r="I144" s="5"/>
      <c r="J144" s="5"/>
      <c r="K144" s="5"/>
    </row>
    <row r="145" spans="2:11">
      <c r="B145" s="5"/>
      <c r="C145" s="5"/>
      <c r="D145" s="5"/>
      <c r="E145" s="5"/>
      <c r="F145" s="5"/>
      <c r="G145" s="5"/>
      <c r="H145" s="5"/>
      <c r="I145" s="5"/>
      <c r="J145" s="5"/>
      <c r="K145" s="5"/>
    </row>
    <row r="146" spans="2:11">
      <c r="B146" s="5"/>
      <c r="C146" s="5"/>
      <c r="D146" s="5"/>
      <c r="E146" s="5"/>
      <c r="F146" s="5"/>
      <c r="G146" s="5"/>
      <c r="H146" s="5"/>
      <c r="I146" s="5"/>
      <c r="J146" s="5"/>
      <c r="K146" s="5"/>
    </row>
    <row r="147" spans="2:11">
      <c r="B147" s="5"/>
      <c r="C147" s="5"/>
      <c r="D147" s="5"/>
      <c r="E147" s="5"/>
      <c r="F147" s="5"/>
      <c r="G147" s="5"/>
      <c r="H147" s="5"/>
      <c r="I147" s="5"/>
      <c r="J147" s="5"/>
      <c r="K147" s="5"/>
    </row>
    <row r="148" spans="2:11">
      <c r="B148" s="5"/>
      <c r="C148" s="5"/>
      <c r="D148" s="5"/>
      <c r="E148" s="5"/>
      <c r="F148" s="5"/>
      <c r="G148" s="5"/>
      <c r="H148" s="5"/>
      <c r="I148" s="5"/>
      <c r="J148" s="5"/>
      <c r="K148" s="5"/>
    </row>
    <row r="149" spans="2:11">
      <c r="B149" s="5"/>
      <c r="C149" s="5"/>
      <c r="D149" s="5"/>
      <c r="E149" s="5"/>
      <c r="F149" s="5"/>
      <c r="G149" s="5"/>
      <c r="H149" s="5"/>
      <c r="I149" s="5"/>
      <c r="J149" s="5"/>
      <c r="K149" s="5"/>
    </row>
    <row r="150" spans="2:11">
      <c r="B150" s="5"/>
      <c r="C150" s="5"/>
      <c r="D150" s="5"/>
      <c r="E150" s="5"/>
      <c r="F150" s="5"/>
      <c r="G150" s="5"/>
      <c r="H150" s="5"/>
      <c r="I150" s="5"/>
      <c r="J150" s="5"/>
      <c r="K150" s="5"/>
    </row>
    <row r="151" spans="2:11">
      <c r="B151" s="5"/>
      <c r="C151" s="5"/>
      <c r="D151" s="5"/>
      <c r="E151" s="5"/>
      <c r="F151" s="5"/>
      <c r="G151" s="5"/>
      <c r="H151" s="5"/>
      <c r="I151" s="5"/>
      <c r="J151" s="5"/>
      <c r="K151" s="5"/>
    </row>
    <row r="152" spans="2:11">
      <c r="B152" s="5"/>
      <c r="C152" s="5"/>
      <c r="D152" s="5"/>
      <c r="E152" s="5"/>
      <c r="F152" s="5"/>
      <c r="G152" s="5"/>
      <c r="H152" s="5"/>
      <c r="I152" s="5"/>
      <c r="J152" s="5"/>
      <c r="K152" s="5"/>
    </row>
    <row r="153" spans="2:11">
      <c r="B153" s="5"/>
      <c r="C153" s="5"/>
      <c r="D153" s="5"/>
      <c r="E153" s="5"/>
      <c r="F153" s="5"/>
      <c r="G153" s="5"/>
      <c r="H153" s="5"/>
      <c r="I153" s="5"/>
      <c r="J153" s="5"/>
      <c r="K153" s="5"/>
    </row>
    <row r="154" spans="2:11">
      <c r="B154" s="5"/>
      <c r="C154" s="5"/>
      <c r="D154" s="5"/>
      <c r="E154" s="5"/>
      <c r="F154" s="5"/>
      <c r="G154" s="5"/>
      <c r="H154" s="5"/>
      <c r="I154" s="5"/>
      <c r="J154" s="5"/>
      <c r="K154" s="5"/>
    </row>
    <row r="155" spans="2:11">
      <c r="B155" s="5"/>
      <c r="C155" s="5"/>
      <c r="D155" s="5"/>
      <c r="E155" s="5"/>
      <c r="F155" s="5"/>
      <c r="G155" s="5"/>
      <c r="H155" s="5"/>
      <c r="I155" s="5"/>
      <c r="J155" s="5"/>
      <c r="K155" s="5"/>
    </row>
    <row r="156" spans="2:11">
      <c r="B156" s="5"/>
      <c r="C156" s="5"/>
      <c r="D156" s="5"/>
      <c r="E156" s="5"/>
      <c r="F156" s="5"/>
      <c r="G156" s="5"/>
      <c r="H156" s="5"/>
      <c r="I156" s="5"/>
      <c r="J156" s="5"/>
      <c r="K156" s="5"/>
    </row>
    <row r="157" spans="2:11">
      <c r="B157" s="5"/>
      <c r="C157" s="5"/>
      <c r="D157" s="5"/>
      <c r="E157" s="5"/>
      <c r="F157" s="5"/>
      <c r="G157" s="5"/>
      <c r="H157" s="5"/>
      <c r="I157" s="5"/>
      <c r="J157" s="5"/>
      <c r="K157" s="5"/>
    </row>
    <row r="158" spans="2:11">
      <c r="B158" s="5"/>
      <c r="C158" s="5"/>
      <c r="D158" s="5"/>
      <c r="E158" s="5"/>
      <c r="F158" s="5"/>
      <c r="G158" s="5"/>
      <c r="H158" s="5"/>
      <c r="I158" s="5"/>
      <c r="J158" s="5"/>
      <c r="K158" s="5"/>
    </row>
    <row r="159" spans="2:11">
      <c r="B159" s="5"/>
      <c r="C159" s="5"/>
      <c r="D159" s="5"/>
      <c r="E159" s="5"/>
      <c r="F159" s="5"/>
      <c r="G159" s="5"/>
      <c r="H159" s="5"/>
      <c r="I159" s="5"/>
      <c r="J159" s="5"/>
      <c r="K159" s="5"/>
    </row>
    <row r="160" spans="2:11">
      <c r="B160" s="5"/>
      <c r="C160" s="5"/>
      <c r="D160" s="5"/>
      <c r="E160" s="5"/>
      <c r="F160" s="5"/>
      <c r="G160" s="5"/>
      <c r="H160" s="5"/>
      <c r="I160" s="5"/>
      <c r="J160" s="5"/>
      <c r="K160" s="5"/>
    </row>
    <row r="161" spans="2:11">
      <c r="B161" s="5"/>
      <c r="C161" s="5"/>
      <c r="D161" s="5"/>
      <c r="E161" s="5"/>
      <c r="F161" s="5"/>
      <c r="G161" s="5"/>
      <c r="H161" s="5"/>
      <c r="I161" s="5"/>
      <c r="J161" s="5"/>
      <c r="K161" s="5"/>
    </row>
    <row r="162" spans="2:11">
      <c r="B162" s="5"/>
      <c r="C162" s="5"/>
      <c r="D162" s="5"/>
      <c r="E162" s="5"/>
      <c r="F162" s="5"/>
      <c r="G162" s="5"/>
      <c r="H162" s="5"/>
      <c r="I162" s="5"/>
      <c r="J162" s="5"/>
      <c r="K162" s="5"/>
    </row>
    <row r="163" spans="2:11">
      <c r="B163" s="5"/>
      <c r="C163" s="5"/>
      <c r="D163" s="5"/>
      <c r="E163" s="5"/>
      <c r="F163" s="5"/>
      <c r="G163" s="5"/>
      <c r="H163" s="5"/>
      <c r="I163" s="5"/>
      <c r="J163" s="5"/>
      <c r="K163" s="5"/>
    </row>
    <row r="164" spans="2:11">
      <c r="B164" s="5"/>
      <c r="C164" s="5"/>
      <c r="D164" s="5"/>
      <c r="E164" s="5"/>
      <c r="F164" s="5"/>
      <c r="G164" s="5"/>
      <c r="H164" s="5"/>
      <c r="I164" s="5"/>
      <c r="J164" s="5"/>
      <c r="K164" s="5"/>
    </row>
    <row r="165" spans="2:11">
      <c r="B165" s="5"/>
      <c r="C165" s="5"/>
      <c r="D165" s="5"/>
      <c r="E165" s="5"/>
      <c r="F165" s="5"/>
      <c r="G165" s="5"/>
      <c r="H165" s="5"/>
      <c r="I165" s="5"/>
      <c r="J165" s="5"/>
      <c r="K165" s="5"/>
    </row>
    <row r="166" spans="2:11">
      <c r="B166" s="5"/>
      <c r="C166" s="5"/>
      <c r="D166" s="5"/>
      <c r="E166" s="5"/>
      <c r="F166" s="5"/>
      <c r="G166" s="5"/>
      <c r="H166" s="5"/>
      <c r="I166" s="5"/>
      <c r="J166" s="5"/>
      <c r="K166" s="5"/>
    </row>
    <row r="167" spans="2:11">
      <c r="B167" s="5"/>
      <c r="C167" s="5"/>
      <c r="D167" s="5"/>
      <c r="E167" s="5"/>
      <c r="F167" s="5"/>
      <c r="G167" s="5"/>
      <c r="H167" s="5"/>
      <c r="I167" s="5"/>
      <c r="J167" s="5"/>
      <c r="K167" s="5"/>
    </row>
    <row r="168" spans="2:11">
      <c r="B168" s="5"/>
      <c r="C168" s="5"/>
      <c r="D168" s="5"/>
      <c r="E168" s="5"/>
      <c r="F168" s="5"/>
      <c r="G168" s="5"/>
      <c r="H168" s="5"/>
      <c r="I168" s="5"/>
      <c r="J168" s="5"/>
      <c r="K168" s="5"/>
    </row>
    <row r="169" spans="2:11">
      <c r="B169" s="5"/>
      <c r="C169" s="5"/>
      <c r="D169" s="5"/>
      <c r="E169" s="5"/>
      <c r="F169" s="5"/>
      <c r="G169" s="5"/>
      <c r="H169" s="5"/>
      <c r="I169" s="5"/>
      <c r="J169" s="5"/>
      <c r="K169" s="5"/>
    </row>
    <row r="170" spans="2:11">
      <c r="B170" s="5"/>
      <c r="C170" s="5"/>
      <c r="D170" s="5"/>
      <c r="E170" s="5"/>
      <c r="F170" s="5"/>
      <c r="G170" s="5"/>
      <c r="H170" s="5"/>
      <c r="I170" s="5"/>
      <c r="J170" s="5"/>
      <c r="K170" s="5"/>
    </row>
    <row r="171" spans="2:11">
      <c r="B171" s="5"/>
      <c r="C171" s="5"/>
      <c r="D171" s="5"/>
      <c r="E171" s="5"/>
      <c r="F171" s="5"/>
      <c r="G171" s="5"/>
      <c r="H171" s="5"/>
      <c r="I171" s="5"/>
      <c r="J171" s="5"/>
      <c r="K171" s="5"/>
    </row>
    <row r="172" spans="2:11">
      <c r="B172" s="5"/>
      <c r="C172" s="5"/>
      <c r="D172" s="5"/>
      <c r="E172" s="5"/>
      <c r="F172" s="5"/>
      <c r="G172" s="5"/>
      <c r="H172" s="5"/>
      <c r="I172" s="5"/>
      <c r="J172" s="5"/>
      <c r="K172" s="5"/>
    </row>
    <row r="173" spans="2:11">
      <c r="B173" s="5"/>
      <c r="C173" s="5"/>
      <c r="D173" s="5"/>
      <c r="E173" s="5"/>
      <c r="F173" s="5"/>
      <c r="G173" s="5"/>
      <c r="H173" s="5"/>
      <c r="I173" s="5"/>
      <c r="J173" s="5"/>
      <c r="K173" s="5"/>
    </row>
    <row r="174" spans="2:11">
      <c r="B174" s="5"/>
      <c r="C174" s="5"/>
      <c r="D174" s="5"/>
      <c r="E174" s="5"/>
      <c r="F174" s="5"/>
      <c r="G174" s="5"/>
      <c r="H174" s="5"/>
      <c r="I174" s="5"/>
      <c r="J174" s="5"/>
      <c r="K174" s="5"/>
    </row>
    <row r="175" spans="2:11">
      <c r="B175" s="5"/>
      <c r="C175" s="5"/>
      <c r="D175" s="5"/>
      <c r="E175" s="5"/>
      <c r="F175" s="5"/>
      <c r="G175" s="5"/>
      <c r="H175" s="5"/>
      <c r="I175" s="5"/>
      <c r="J175" s="5"/>
      <c r="K175" s="5"/>
    </row>
    <row r="176" spans="2:11">
      <c r="B176" s="5"/>
      <c r="C176" s="5"/>
      <c r="D176" s="5"/>
      <c r="E176" s="5"/>
      <c r="F176" s="5"/>
      <c r="G176" s="5"/>
      <c r="H176" s="5"/>
      <c r="I176" s="5"/>
      <c r="J176" s="5"/>
      <c r="K176" s="5"/>
    </row>
    <row r="177" spans="2:11">
      <c r="B177" s="5"/>
      <c r="C177" s="5"/>
      <c r="D177" s="5"/>
      <c r="E177" s="5"/>
      <c r="F177" s="5"/>
      <c r="G177" s="5"/>
      <c r="H177" s="5"/>
      <c r="I177" s="5"/>
      <c r="J177" s="5"/>
      <c r="K177" s="5"/>
    </row>
    <row r="178" spans="2:11">
      <c r="B178" s="5"/>
      <c r="C178" s="5"/>
      <c r="D178" s="5"/>
      <c r="E178" s="5"/>
      <c r="F178" s="5"/>
      <c r="G178" s="5"/>
      <c r="H178" s="5"/>
      <c r="I178" s="5"/>
      <c r="J178" s="5"/>
      <c r="K178" s="5"/>
    </row>
    <row r="179" spans="2:11">
      <c r="B179" s="5"/>
      <c r="C179" s="5"/>
      <c r="D179" s="5"/>
      <c r="E179" s="5"/>
      <c r="F179" s="5"/>
      <c r="G179" s="5"/>
      <c r="H179" s="5"/>
      <c r="I179" s="5"/>
      <c r="J179" s="5"/>
      <c r="K179" s="5"/>
    </row>
    <row r="180" spans="2:11">
      <c r="B180" s="5"/>
      <c r="C180" s="5"/>
      <c r="D180" s="5"/>
      <c r="E180" s="5"/>
      <c r="F180" s="5"/>
      <c r="G180" s="5"/>
      <c r="H180" s="5"/>
      <c r="I180" s="5"/>
      <c r="J180" s="5"/>
      <c r="K180" s="5"/>
    </row>
    <row r="181" spans="2:11">
      <c r="B181" s="5"/>
      <c r="C181" s="5"/>
      <c r="D181" s="5"/>
      <c r="E181" s="5"/>
      <c r="F181" s="5"/>
      <c r="G181" s="5"/>
      <c r="H181" s="5"/>
      <c r="I181" s="5"/>
      <c r="J181" s="5"/>
      <c r="K181" s="5"/>
    </row>
    <row r="182" spans="2:11">
      <c r="B182" s="5"/>
      <c r="C182" s="5"/>
      <c r="D182" s="5"/>
      <c r="E182" s="5"/>
      <c r="F182" s="5"/>
      <c r="G182" s="5"/>
      <c r="H182" s="5"/>
      <c r="I182" s="5"/>
      <c r="J182" s="5"/>
      <c r="K182" s="5"/>
    </row>
    <row r="183" spans="2:11">
      <c r="B183" s="5"/>
      <c r="C183" s="5"/>
      <c r="D183" s="5"/>
      <c r="E183" s="5"/>
      <c r="F183" s="5"/>
      <c r="G183" s="5"/>
      <c r="H183" s="5"/>
      <c r="I183" s="5"/>
      <c r="J183" s="5"/>
      <c r="K183" s="5"/>
    </row>
    <row r="184" spans="2:11">
      <c r="B184" s="5"/>
      <c r="C184" s="5"/>
      <c r="D184" s="5"/>
      <c r="E184" s="5"/>
      <c r="F184" s="5"/>
      <c r="G184" s="5"/>
      <c r="H184" s="5"/>
      <c r="I184" s="5"/>
      <c r="J184" s="5"/>
      <c r="K184" s="5"/>
    </row>
    <row r="185" spans="2:11">
      <c r="B185" s="5"/>
      <c r="C185" s="5"/>
      <c r="D185" s="5"/>
      <c r="E185" s="5"/>
      <c r="F185" s="5"/>
      <c r="G185" s="5"/>
      <c r="H185" s="5"/>
      <c r="I185" s="5"/>
      <c r="J185" s="5"/>
      <c r="K185" s="5"/>
    </row>
    <row r="186" spans="2:11">
      <c r="B186" s="5"/>
      <c r="C186" s="5"/>
      <c r="D186" s="5"/>
      <c r="E186" s="5"/>
      <c r="F186" s="5"/>
      <c r="G186" s="5"/>
      <c r="H186" s="5"/>
      <c r="I186" s="5"/>
      <c r="J186" s="5"/>
      <c r="K186" s="5"/>
    </row>
    <row r="187" spans="2:11">
      <c r="B187" s="5"/>
      <c r="C187" s="5"/>
      <c r="D187" s="5"/>
      <c r="E187" s="5"/>
      <c r="F187" s="5"/>
      <c r="G187" s="5"/>
      <c r="H187" s="5"/>
      <c r="I187" s="5"/>
      <c r="J187" s="5"/>
      <c r="K187" s="5"/>
    </row>
    <row r="188" spans="2:11">
      <c r="B188" s="5"/>
      <c r="C188" s="5"/>
      <c r="D188" s="5"/>
      <c r="E188" s="5"/>
      <c r="F188" s="5"/>
      <c r="G188" s="5"/>
      <c r="H188" s="5"/>
      <c r="I188" s="5"/>
      <c r="J188" s="5"/>
      <c r="K188" s="5"/>
    </row>
    <row r="189" spans="2:11">
      <c r="B189" s="5"/>
      <c r="C189" s="5"/>
      <c r="D189" s="5"/>
      <c r="E189" s="5"/>
      <c r="F189" s="5"/>
      <c r="G189" s="5"/>
      <c r="H189" s="5"/>
      <c r="I189" s="5"/>
      <c r="J189" s="5"/>
      <c r="K189" s="5"/>
    </row>
    <row r="190" spans="2:11">
      <c r="B190" s="5"/>
      <c r="C190" s="5"/>
      <c r="D190" s="5"/>
      <c r="E190" s="5"/>
      <c r="F190" s="5"/>
      <c r="G190" s="5"/>
      <c r="H190" s="5"/>
      <c r="I190" s="5"/>
      <c r="J190" s="5"/>
      <c r="K190" s="5"/>
    </row>
    <row r="191" spans="2:11">
      <c r="B191" s="5"/>
      <c r="C191" s="5"/>
      <c r="D191" s="5"/>
      <c r="E191" s="5"/>
      <c r="F191" s="5"/>
      <c r="G191" s="5"/>
      <c r="H191" s="5"/>
      <c r="I191" s="5"/>
      <c r="J191" s="5"/>
      <c r="K191" s="5"/>
    </row>
    <row r="192" spans="2:11">
      <c r="B192" s="5"/>
      <c r="C192" s="5"/>
      <c r="D192" s="5"/>
      <c r="E192" s="5"/>
      <c r="F192" s="5"/>
      <c r="G192" s="5"/>
      <c r="H192" s="5"/>
      <c r="I192" s="5"/>
      <c r="J192" s="5"/>
      <c r="K192" s="5"/>
    </row>
    <row r="193" spans="2:11">
      <c r="B193" s="5"/>
      <c r="C193" s="5"/>
      <c r="D193" s="5"/>
      <c r="E193" s="5"/>
      <c r="F193" s="5"/>
      <c r="G193" s="5"/>
      <c r="H193" s="5"/>
      <c r="I193" s="5"/>
      <c r="J193" s="5"/>
      <c r="K193" s="5"/>
    </row>
    <row r="194" spans="2:11">
      <c r="B194" s="5"/>
      <c r="C194" s="5"/>
      <c r="D194" s="5"/>
      <c r="E194" s="5"/>
      <c r="F194" s="5"/>
      <c r="G194" s="5"/>
      <c r="H194" s="5"/>
      <c r="I194" s="5"/>
      <c r="J194" s="5"/>
      <c r="K194" s="5"/>
    </row>
    <row r="195" spans="2:11">
      <c r="B195" s="5"/>
      <c r="C195" s="5"/>
      <c r="D195" s="5"/>
      <c r="E195" s="5"/>
      <c r="F195" s="5"/>
      <c r="G195" s="5"/>
      <c r="H195" s="5"/>
      <c r="I195" s="5"/>
      <c r="J195" s="5"/>
      <c r="K195" s="5"/>
    </row>
    <row r="196" spans="2:11">
      <c r="B196" s="5"/>
      <c r="C196" s="5"/>
      <c r="D196" s="5"/>
      <c r="E196" s="5"/>
      <c r="F196" s="5"/>
      <c r="G196" s="5"/>
      <c r="H196" s="5"/>
      <c r="I196" s="5"/>
      <c r="J196" s="5"/>
      <c r="K196" s="5"/>
    </row>
    <row r="197" spans="2:11">
      <c r="B197" s="5"/>
      <c r="C197" s="5"/>
      <c r="D197" s="5"/>
      <c r="E197" s="5"/>
      <c r="F197" s="5"/>
      <c r="G197" s="5"/>
      <c r="H197" s="5"/>
      <c r="I197" s="5"/>
      <c r="J197" s="5"/>
      <c r="K197" s="5"/>
    </row>
    <row r="198" spans="2:11">
      <c r="B198" s="5"/>
      <c r="C198" s="5"/>
      <c r="D198" s="5"/>
      <c r="E198" s="5"/>
      <c r="F198" s="5"/>
      <c r="G198" s="5"/>
      <c r="H198" s="5"/>
      <c r="I198" s="5"/>
      <c r="J198" s="5"/>
      <c r="K198" s="5"/>
    </row>
    <row r="199" spans="2:11">
      <c r="B199" s="5"/>
      <c r="C199" s="5"/>
      <c r="D199" s="5"/>
      <c r="E199" s="5"/>
      <c r="F199" s="5"/>
      <c r="G199" s="5"/>
      <c r="H199" s="5"/>
      <c r="I199" s="5"/>
      <c r="J199" s="5"/>
      <c r="K199" s="5"/>
    </row>
    <row r="200" spans="2:11">
      <c r="B200" s="5"/>
      <c r="C200" s="5"/>
      <c r="D200" s="5"/>
      <c r="E200" s="5"/>
      <c r="F200" s="5"/>
      <c r="G200" s="5"/>
      <c r="H200" s="5"/>
      <c r="I200" s="5"/>
      <c r="J200" s="5"/>
      <c r="K200" s="5"/>
    </row>
    <row r="201" spans="2:11">
      <c r="B201" s="5"/>
      <c r="C201" s="5"/>
      <c r="D201" s="5"/>
      <c r="E201" s="5"/>
      <c r="F201" s="5"/>
      <c r="G201" s="5"/>
      <c r="H201" s="5"/>
      <c r="I201" s="5"/>
      <c r="J201" s="5"/>
      <c r="K201" s="5"/>
    </row>
    <row r="202" spans="2:11">
      <c r="B202" s="5"/>
      <c r="C202" s="5"/>
      <c r="D202" s="5"/>
      <c r="E202" s="5"/>
      <c r="F202" s="5"/>
      <c r="G202" s="5"/>
      <c r="H202" s="5"/>
      <c r="I202" s="5"/>
      <c r="J202" s="5"/>
      <c r="K202" s="5"/>
    </row>
    <row r="203" spans="2:11">
      <c r="B203" s="5"/>
      <c r="C203" s="5"/>
      <c r="D203" s="5"/>
      <c r="E203" s="5"/>
      <c r="F203" s="5"/>
      <c r="G203" s="5"/>
      <c r="H203" s="5"/>
      <c r="I203" s="5"/>
      <c r="J203" s="5"/>
      <c r="K203" s="5"/>
    </row>
    <row r="204" spans="2:11">
      <c r="B204" s="5"/>
      <c r="C204" s="5"/>
      <c r="D204" s="5"/>
      <c r="E204" s="5"/>
      <c r="F204" s="5"/>
      <c r="G204" s="5"/>
      <c r="H204" s="5"/>
      <c r="I204" s="5"/>
      <c r="J204" s="5"/>
      <c r="K204" s="5"/>
    </row>
    <row r="205" spans="2:11">
      <c r="B205" s="5"/>
      <c r="C205" s="5"/>
      <c r="D205" s="5"/>
      <c r="E205" s="5"/>
      <c r="F205" s="5"/>
      <c r="G205" s="5"/>
      <c r="H205" s="5"/>
      <c r="I205" s="5"/>
      <c r="J205" s="5"/>
      <c r="K205" s="5"/>
    </row>
    <row r="206" spans="2:11">
      <c r="B206" s="5"/>
      <c r="C206" s="5"/>
      <c r="D206" s="5"/>
      <c r="E206" s="5"/>
      <c r="F206" s="5"/>
      <c r="G206" s="5"/>
      <c r="H206" s="5"/>
      <c r="I206" s="5"/>
      <c r="J206" s="5"/>
      <c r="K206" s="5"/>
    </row>
    <row r="207" spans="2:11">
      <c r="B207" s="5"/>
      <c r="C207" s="5"/>
      <c r="D207" s="5"/>
      <c r="E207" s="5"/>
      <c r="F207" s="5"/>
      <c r="G207" s="5"/>
      <c r="H207" s="5"/>
      <c r="I207" s="5"/>
      <c r="J207" s="5"/>
      <c r="K207" s="5"/>
    </row>
    <row r="208" spans="2:11">
      <c r="B208" s="5"/>
      <c r="C208" s="5"/>
      <c r="D208" s="5"/>
      <c r="E208" s="5"/>
      <c r="F208" s="5"/>
      <c r="G208" s="5"/>
      <c r="H208" s="5"/>
      <c r="I208" s="5"/>
      <c r="J208" s="5"/>
      <c r="K208" s="5"/>
    </row>
    <row r="209" spans="2:11">
      <c r="B209" s="5"/>
      <c r="C209" s="5"/>
      <c r="D209" s="5"/>
      <c r="E209" s="5"/>
      <c r="F209" s="5"/>
      <c r="G209" s="5"/>
      <c r="H209" s="5"/>
      <c r="I209" s="5"/>
      <c r="J209" s="5"/>
      <c r="K209" s="5"/>
    </row>
    <row r="210" spans="2:11">
      <c r="B210" s="5"/>
      <c r="C210" s="5"/>
      <c r="D210" s="5"/>
      <c r="E210" s="5"/>
      <c r="F210" s="5"/>
      <c r="G210" s="5"/>
      <c r="H210" s="5"/>
      <c r="I210" s="5"/>
      <c r="J210" s="5"/>
      <c r="K210" s="5"/>
    </row>
    <row r="211" spans="2:11">
      <c r="B211" s="5"/>
      <c r="C211" s="5"/>
      <c r="D211" s="5"/>
      <c r="E211" s="5"/>
      <c r="F211" s="5"/>
      <c r="G211" s="5"/>
      <c r="H211" s="5"/>
      <c r="I211" s="5"/>
      <c r="J211" s="5"/>
      <c r="K211" s="5"/>
    </row>
    <row r="212" spans="2:11">
      <c r="B212" s="5"/>
      <c r="C212" s="5"/>
      <c r="D212" s="5"/>
      <c r="E212" s="5"/>
      <c r="F212" s="5"/>
      <c r="G212" s="5"/>
      <c r="H212" s="5"/>
      <c r="I212" s="5"/>
      <c r="J212" s="5"/>
      <c r="K212" s="5"/>
    </row>
    <row r="213" spans="2:11">
      <c r="B213" s="5"/>
      <c r="C213" s="5"/>
      <c r="D213" s="5"/>
      <c r="E213" s="5"/>
      <c r="F213" s="5"/>
      <c r="G213" s="5"/>
      <c r="H213" s="5"/>
      <c r="I213" s="5"/>
      <c r="J213" s="5"/>
      <c r="K213" s="5"/>
    </row>
    <row r="214" spans="2:11">
      <c r="B214" s="5"/>
      <c r="C214" s="5"/>
      <c r="D214" s="5"/>
      <c r="E214" s="5"/>
      <c r="F214" s="5"/>
      <c r="G214" s="5"/>
      <c r="H214" s="5"/>
      <c r="I214" s="5"/>
      <c r="J214" s="5"/>
      <c r="K214" s="5"/>
    </row>
    <row r="215" spans="2:11">
      <c r="B215" s="5"/>
      <c r="C215" s="5"/>
      <c r="D215" s="5"/>
      <c r="E215" s="5"/>
      <c r="F215" s="5"/>
      <c r="G215" s="5"/>
      <c r="H215" s="5"/>
      <c r="I215" s="5"/>
      <c r="J215" s="5"/>
      <c r="K215" s="5"/>
    </row>
    <row r="216" spans="2:11">
      <c r="B216" s="5"/>
      <c r="C216" s="5"/>
      <c r="D216" s="5"/>
      <c r="E216" s="5"/>
      <c r="F216" s="5"/>
      <c r="G216" s="5"/>
      <c r="H216" s="5"/>
      <c r="I216" s="5"/>
      <c r="J216" s="5"/>
      <c r="K216" s="5"/>
    </row>
    <row r="217" spans="2:11">
      <c r="B217" s="5"/>
      <c r="C217" s="5"/>
      <c r="D217" s="5"/>
      <c r="E217" s="5"/>
      <c r="F217" s="5"/>
      <c r="G217" s="5"/>
      <c r="H217" s="5"/>
      <c r="I217" s="5"/>
      <c r="J217" s="5"/>
      <c r="K217" s="5"/>
    </row>
    <row r="218" spans="2:11">
      <c r="B218" s="5"/>
      <c r="C218" s="5"/>
      <c r="D218" s="5"/>
      <c r="E218" s="5"/>
      <c r="F218" s="5"/>
      <c r="G218" s="5"/>
      <c r="H218" s="5"/>
      <c r="I218" s="5"/>
      <c r="J218" s="5"/>
      <c r="K218" s="5"/>
    </row>
    <row r="219" spans="2:11">
      <c r="B219" s="5"/>
      <c r="C219" s="5"/>
      <c r="D219" s="5"/>
      <c r="E219" s="5"/>
      <c r="F219" s="5"/>
      <c r="G219" s="5"/>
      <c r="H219" s="5"/>
      <c r="I219" s="5"/>
      <c r="J219" s="5"/>
      <c r="K219" s="5"/>
    </row>
    <row r="220" spans="2:11">
      <c r="B220" s="5"/>
      <c r="C220" s="5"/>
      <c r="D220" s="5"/>
      <c r="E220" s="5"/>
      <c r="F220" s="5"/>
      <c r="G220" s="5"/>
      <c r="H220" s="5"/>
      <c r="I220" s="5"/>
      <c r="J220" s="5"/>
      <c r="K220" s="5"/>
    </row>
    <row r="221" spans="2:11">
      <c r="B221" s="5"/>
      <c r="C221" s="5"/>
      <c r="D221" s="5"/>
      <c r="E221" s="5"/>
      <c r="F221" s="5"/>
      <c r="G221" s="5"/>
      <c r="H221" s="5"/>
      <c r="I221" s="5"/>
      <c r="J221" s="5"/>
      <c r="K221" s="5"/>
    </row>
    <row r="222" spans="2:11">
      <c r="B222" s="5"/>
      <c r="C222" s="5"/>
      <c r="D222" s="5"/>
      <c r="E222" s="5"/>
      <c r="F222" s="5"/>
      <c r="G222" s="5"/>
      <c r="H222" s="5"/>
      <c r="I222" s="5"/>
      <c r="J222" s="5"/>
      <c r="K222" s="5"/>
    </row>
    <row r="223" spans="2:11">
      <c r="B223" s="5"/>
      <c r="C223" s="5"/>
      <c r="D223" s="5"/>
      <c r="E223" s="5"/>
      <c r="F223" s="5"/>
      <c r="G223" s="5"/>
      <c r="H223" s="5"/>
      <c r="I223" s="5"/>
      <c r="J223" s="5"/>
      <c r="K223" s="5"/>
    </row>
    <row r="224" spans="2:11">
      <c r="B224" s="5"/>
      <c r="C224" s="5"/>
      <c r="D224" s="5"/>
      <c r="E224" s="5"/>
      <c r="F224" s="5"/>
      <c r="G224" s="5"/>
      <c r="H224" s="5"/>
      <c r="I224" s="5"/>
      <c r="J224" s="5"/>
      <c r="K224" s="5"/>
    </row>
    <row r="225" spans="2:11">
      <c r="B225" s="5"/>
      <c r="C225" s="5"/>
      <c r="D225" s="5"/>
      <c r="E225" s="5"/>
      <c r="F225" s="5"/>
      <c r="G225" s="5"/>
      <c r="H225" s="5"/>
      <c r="I225" s="5"/>
      <c r="J225" s="5"/>
      <c r="K225" s="5"/>
    </row>
    <row r="226" spans="2:11">
      <c r="B226" s="5"/>
      <c r="C226" s="5"/>
      <c r="D226" s="5"/>
      <c r="E226" s="5"/>
      <c r="F226" s="5"/>
      <c r="G226" s="5"/>
      <c r="H226" s="5"/>
      <c r="I226" s="5"/>
      <c r="J226" s="5"/>
      <c r="K226" s="5"/>
    </row>
    <row r="227" spans="2:11">
      <c r="B227" s="5"/>
      <c r="C227" s="5"/>
      <c r="D227" s="5"/>
      <c r="E227" s="5"/>
      <c r="F227" s="5"/>
      <c r="G227" s="5"/>
      <c r="H227" s="5"/>
      <c r="I227" s="5"/>
      <c r="J227" s="5"/>
      <c r="K227" s="5"/>
    </row>
    <row r="228" spans="2:11">
      <c r="B228" s="5"/>
      <c r="C228" s="5"/>
      <c r="D228" s="5"/>
      <c r="E228" s="5"/>
      <c r="F228" s="5"/>
      <c r="G228" s="5"/>
      <c r="H228" s="5"/>
      <c r="I228" s="5"/>
      <c r="J228" s="5"/>
      <c r="K228" s="5"/>
    </row>
    <row r="229" spans="2:11">
      <c r="B229" s="5"/>
      <c r="C229" s="5"/>
      <c r="D229" s="5"/>
      <c r="E229" s="5"/>
      <c r="F229" s="5"/>
      <c r="G229" s="5"/>
      <c r="H229" s="5"/>
      <c r="I229" s="5"/>
      <c r="J229" s="5"/>
      <c r="K229" s="5"/>
    </row>
    <row r="230" spans="2:11">
      <c r="B230" s="5"/>
      <c r="C230" s="5"/>
      <c r="D230" s="5"/>
      <c r="E230" s="5"/>
      <c r="F230" s="5"/>
      <c r="G230" s="5"/>
      <c r="H230" s="5"/>
      <c r="I230" s="5"/>
      <c r="J230" s="5"/>
      <c r="K230" s="5"/>
    </row>
    <row r="231" spans="2:11">
      <c r="B231" s="5"/>
      <c r="C231" s="5"/>
      <c r="D231" s="5"/>
      <c r="E231" s="5"/>
      <c r="F231" s="5"/>
      <c r="G231" s="5"/>
      <c r="H231" s="5"/>
      <c r="I231" s="5"/>
      <c r="J231" s="5"/>
      <c r="K231" s="5"/>
    </row>
    <row r="232" spans="2:11">
      <c r="B232" s="5"/>
      <c r="C232" s="5"/>
      <c r="D232" s="5"/>
      <c r="E232" s="5"/>
      <c r="F232" s="5"/>
      <c r="G232" s="5"/>
      <c r="H232" s="5"/>
      <c r="I232" s="5"/>
      <c r="J232" s="5"/>
      <c r="K232" s="5"/>
    </row>
    <row r="233" spans="2:11">
      <c r="B233" s="5"/>
      <c r="C233" s="5"/>
      <c r="D233" s="5"/>
      <c r="E233" s="5"/>
      <c r="F233" s="5"/>
      <c r="G233" s="5"/>
      <c r="H233" s="5"/>
      <c r="I233" s="5"/>
      <c r="J233" s="5"/>
      <c r="K233" s="5"/>
    </row>
    <row r="234" spans="2:11">
      <c r="B234" s="5"/>
      <c r="C234" s="5"/>
      <c r="D234" s="5"/>
      <c r="E234" s="5"/>
      <c r="F234" s="5"/>
      <c r="G234" s="5"/>
      <c r="H234" s="5"/>
      <c r="I234" s="5"/>
      <c r="J234" s="5"/>
      <c r="K234" s="5"/>
    </row>
    <row r="235" spans="2:11">
      <c r="B235" s="5"/>
      <c r="C235" s="5"/>
      <c r="D235" s="5"/>
      <c r="E235" s="5"/>
      <c r="F235" s="5"/>
      <c r="G235" s="5"/>
      <c r="H235" s="5"/>
      <c r="I235" s="5"/>
      <c r="J235" s="5"/>
      <c r="K235" s="5"/>
    </row>
    <row r="236" spans="2:11">
      <c r="B236" s="5"/>
      <c r="C236" s="5"/>
      <c r="D236" s="5"/>
      <c r="E236" s="5"/>
      <c r="F236" s="5"/>
      <c r="G236" s="5"/>
      <c r="H236" s="5"/>
      <c r="I236" s="5"/>
      <c r="J236" s="5"/>
      <c r="K236" s="5"/>
    </row>
    <row r="237" spans="2:11">
      <c r="B237" s="5"/>
      <c r="C237" s="5"/>
      <c r="D237" s="5"/>
      <c r="E237" s="5"/>
      <c r="F237" s="5"/>
      <c r="G237" s="5"/>
      <c r="H237" s="5"/>
      <c r="I237" s="5"/>
      <c r="J237" s="5"/>
      <c r="K237" s="5"/>
    </row>
    <row r="238" spans="2:11">
      <c r="B238" s="5"/>
      <c r="C238" s="5"/>
      <c r="D238" s="5"/>
      <c r="E238" s="5"/>
      <c r="F238" s="5"/>
      <c r="G238" s="5"/>
      <c r="H238" s="5"/>
      <c r="I238" s="5"/>
      <c r="J238" s="5"/>
      <c r="K238" s="5"/>
    </row>
    <row r="239" spans="2:11">
      <c r="B239" s="5"/>
      <c r="C239" s="5"/>
      <c r="D239" s="5"/>
      <c r="E239" s="5"/>
      <c r="F239" s="5"/>
      <c r="G239" s="5"/>
      <c r="H239" s="5"/>
      <c r="I239" s="5"/>
      <c r="J239" s="5"/>
      <c r="K239" s="5"/>
    </row>
    <row r="240" spans="2:11">
      <c r="B240" s="5"/>
      <c r="C240" s="5"/>
      <c r="D240" s="5"/>
      <c r="E240" s="5"/>
      <c r="F240" s="5"/>
      <c r="G240" s="5"/>
      <c r="H240" s="5"/>
      <c r="I240" s="5"/>
      <c r="J240" s="5"/>
      <c r="K240" s="5"/>
    </row>
    <row r="241" spans="2:11">
      <c r="B241" s="5"/>
      <c r="C241" s="5"/>
      <c r="D241" s="5"/>
      <c r="E241" s="5"/>
      <c r="F241" s="5"/>
      <c r="G241" s="5"/>
      <c r="H241" s="5"/>
      <c r="I241" s="5"/>
      <c r="J241" s="5"/>
      <c r="K241" s="5"/>
    </row>
    <row r="242" spans="2:11">
      <c r="B242" s="5"/>
      <c r="C242" s="5"/>
      <c r="D242" s="5"/>
      <c r="E242" s="5"/>
      <c r="F242" s="5"/>
      <c r="G242" s="5"/>
      <c r="H242" s="5"/>
      <c r="I242" s="5"/>
      <c r="J242" s="5"/>
      <c r="K242" s="5"/>
    </row>
    <row r="243" spans="2:11">
      <c r="B243" s="5"/>
      <c r="C243" s="5"/>
      <c r="D243" s="5"/>
      <c r="E243" s="5"/>
      <c r="F243" s="5"/>
      <c r="G243" s="5"/>
      <c r="H243" s="5"/>
      <c r="I243" s="5"/>
      <c r="J243" s="5"/>
      <c r="K243" s="5"/>
    </row>
    <row r="244" spans="2:11">
      <c r="B244" s="5"/>
      <c r="C244" s="5"/>
      <c r="D244" s="5"/>
      <c r="E244" s="5"/>
      <c r="F244" s="5"/>
      <c r="G244" s="5"/>
      <c r="H244" s="5"/>
      <c r="I244" s="5"/>
      <c r="J244" s="5"/>
      <c r="K244" s="5"/>
    </row>
    <row r="245" spans="2:11">
      <c r="B245" s="5"/>
      <c r="C245" s="5"/>
      <c r="D245" s="5"/>
      <c r="E245" s="5"/>
      <c r="F245" s="5"/>
      <c r="G245" s="5"/>
      <c r="H245" s="5"/>
      <c r="I245" s="5"/>
      <c r="J245" s="5"/>
      <c r="K245" s="5"/>
    </row>
    <row r="246" spans="2:11">
      <c r="B246" s="5"/>
      <c r="C246" s="5"/>
      <c r="D246" s="5"/>
      <c r="E246" s="5"/>
      <c r="F246" s="5"/>
      <c r="G246" s="5"/>
      <c r="H246" s="5"/>
      <c r="I246" s="5"/>
      <c r="J246" s="5"/>
      <c r="K246" s="5"/>
    </row>
    <row r="247" spans="2:11">
      <c r="B247" s="5"/>
      <c r="C247" s="5"/>
      <c r="D247" s="5"/>
      <c r="E247" s="5"/>
      <c r="F247" s="5"/>
      <c r="G247" s="5"/>
      <c r="H247" s="5"/>
      <c r="I247" s="5"/>
      <c r="J247" s="5"/>
      <c r="K247" s="5"/>
    </row>
    <row r="248" spans="2:11">
      <c r="B248" s="5"/>
      <c r="C248" s="5"/>
      <c r="D248" s="5"/>
      <c r="E248" s="5"/>
      <c r="F248" s="5"/>
      <c r="G248" s="5"/>
      <c r="H248" s="5"/>
      <c r="I248" s="5"/>
      <c r="J248" s="5"/>
      <c r="K248" s="5"/>
    </row>
    <row r="249" spans="2:11">
      <c r="B249" s="5"/>
      <c r="C249" s="5"/>
      <c r="D249" s="5"/>
      <c r="E249" s="5"/>
      <c r="F249" s="5"/>
      <c r="G249" s="5"/>
      <c r="H249" s="5"/>
      <c r="I249" s="5"/>
      <c r="J249" s="5"/>
      <c r="K249" s="5"/>
    </row>
    <row r="250" spans="2:11">
      <c r="B250" s="5"/>
      <c r="C250" s="5"/>
      <c r="D250" s="5"/>
      <c r="E250" s="5"/>
      <c r="F250" s="5"/>
      <c r="G250" s="5"/>
      <c r="H250" s="5"/>
      <c r="I250" s="5"/>
      <c r="J250" s="5"/>
      <c r="K250" s="5"/>
    </row>
    <row r="251" spans="2:11">
      <c r="B251" s="5"/>
      <c r="C251" s="5"/>
      <c r="D251" s="5"/>
      <c r="E251" s="5"/>
      <c r="F251" s="5"/>
      <c r="G251" s="5"/>
      <c r="H251" s="5"/>
      <c r="I251" s="5"/>
      <c r="J251" s="5"/>
      <c r="K251" s="5"/>
    </row>
    <row r="252" spans="2:11">
      <c r="B252" s="5"/>
      <c r="C252" s="5"/>
      <c r="D252" s="5"/>
      <c r="E252" s="5"/>
      <c r="F252" s="5"/>
      <c r="G252" s="5"/>
      <c r="H252" s="5"/>
      <c r="I252" s="5"/>
      <c r="J252" s="5"/>
      <c r="K252" s="5"/>
    </row>
    <row r="253" spans="2:11">
      <c r="B253" s="5"/>
      <c r="C253" s="5"/>
      <c r="D253" s="5"/>
      <c r="E253" s="5"/>
      <c r="F253" s="5"/>
      <c r="G253" s="5"/>
      <c r="H253" s="5"/>
      <c r="I253" s="5"/>
      <c r="J253" s="5"/>
      <c r="K253" s="5"/>
    </row>
    <row r="254" spans="2:11">
      <c r="B254" s="5"/>
      <c r="C254" s="5"/>
      <c r="D254" s="5"/>
      <c r="E254" s="5"/>
      <c r="F254" s="5"/>
      <c r="G254" s="5"/>
      <c r="H254" s="5"/>
      <c r="I254" s="5"/>
      <c r="J254" s="5"/>
      <c r="K254" s="5"/>
    </row>
    <row r="255" spans="2:11">
      <c r="B255" s="5"/>
      <c r="C255" s="5"/>
      <c r="D255" s="5"/>
      <c r="E255" s="5"/>
      <c r="F255" s="5"/>
      <c r="G255" s="5"/>
      <c r="H255" s="5"/>
      <c r="I255" s="5"/>
      <c r="J255" s="5"/>
      <c r="K255" s="5"/>
    </row>
    <row r="256" spans="2:11">
      <c r="B256" s="5"/>
      <c r="C256" s="5"/>
      <c r="D256" s="5"/>
      <c r="E256" s="5"/>
      <c r="F256" s="5"/>
      <c r="G256" s="5"/>
      <c r="H256" s="5"/>
      <c r="I256" s="5"/>
      <c r="J256" s="5"/>
      <c r="K256" s="5"/>
    </row>
    <row r="257" spans="2:11">
      <c r="B257" s="5"/>
      <c r="C257" s="5"/>
      <c r="D257" s="5"/>
      <c r="E257" s="5"/>
      <c r="F257" s="5"/>
      <c r="G257" s="5"/>
      <c r="H257" s="5"/>
      <c r="I257" s="5"/>
      <c r="J257" s="5"/>
      <c r="K257" s="5"/>
    </row>
    <row r="258" spans="2:11">
      <c r="B258" s="5"/>
      <c r="C258" s="5"/>
      <c r="D258" s="5"/>
      <c r="E258" s="5"/>
      <c r="F258" s="5"/>
      <c r="G258" s="5"/>
      <c r="H258" s="5"/>
      <c r="I258" s="5"/>
      <c r="J258" s="5"/>
      <c r="K258" s="5"/>
    </row>
    <row r="259" spans="2:11">
      <c r="B259" s="5"/>
      <c r="C259" s="5"/>
      <c r="D259" s="5"/>
      <c r="E259" s="5"/>
      <c r="F259" s="5"/>
      <c r="G259" s="5"/>
      <c r="H259" s="5"/>
      <c r="I259" s="5"/>
      <c r="J259" s="5"/>
      <c r="K259" s="5"/>
    </row>
    <row r="260" spans="2:11">
      <c r="B260" s="5"/>
      <c r="C260" s="5"/>
      <c r="D260" s="5"/>
      <c r="E260" s="5"/>
      <c r="F260" s="5"/>
      <c r="G260" s="5"/>
      <c r="H260" s="5"/>
      <c r="I260" s="5"/>
      <c r="J260" s="5"/>
      <c r="K260" s="5"/>
    </row>
    <row r="261" spans="2:11">
      <c r="B261" s="5"/>
      <c r="C261" s="5"/>
      <c r="D261" s="5"/>
      <c r="E261" s="5"/>
      <c r="F261" s="5"/>
      <c r="G261" s="5"/>
      <c r="H261" s="5"/>
      <c r="I261" s="5"/>
      <c r="J261" s="5"/>
      <c r="K261" s="5"/>
    </row>
    <row r="262" spans="2:11">
      <c r="B262" s="5"/>
      <c r="C262" s="5"/>
      <c r="D262" s="5"/>
      <c r="E262" s="5"/>
      <c r="F262" s="5"/>
      <c r="G262" s="5"/>
      <c r="H262" s="5"/>
      <c r="I262" s="5"/>
      <c r="J262" s="5"/>
      <c r="K262" s="5"/>
    </row>
    <row r="263" spans="2:11">
      <c r="B263" s="5"/>
      <c r="C263" s="5"/>
      <c r="D263" s="5"/>
      <c r="E263" s="5"/>
      <c r="F263" s="5"/>
      <c r="G263" s="5"/>
      <c r="H263" s="5"/>
      <c r="I263" s="5"/>
      <c r="J263" s="5"/>
      <c r="K263" s="5"/>
    </row>
    <row r="264" spans="2:11">
      <c r="B264" s="5"/>
      <c r="C264" s="5"/>
      <c r="D264" s="5"/>
      <c r="E264" s="5"/>
      <c r="F264" s="5"/>
      <c r="G264" s="5"/>
      <c r="H264" s="5"/>
      <c r="I264" s="5"/>
      <c r="J264" s="5"/>
      <c r="K264" s="5"/>
    </row>
    <row r="265" spans="2:11">
      <c r="B265" s="5"/>
      <c r="C265" s="5"/>
      <c r="D265" s="5"/>
      <c r="E265" s="5"/>
      <c r="F265" s="5"/>
      <c r="G265" s="5"/>
      <c r="H265" s="5"/>
      <c r="I265" s="5"/>
      <c r="J265" s="5"/>
      <c r="K265" s="5"/>
    </row>
    <row r="266" spans="2:11">
      <c r="B266" s="5"/>
      <c r="C266" s="5"/>
      <c r="D266" s="5"/>
      <c r="E266" s="5"/>
      <c r="F266" s="5"/>
      <c r="G266" s="5"/>
      <c r="H266" s="5"/>
      <c r="I266" s="5"/>
      <c r="J266" s="5"/>
      <c r="K266" s="5"/>
    </row>
    <row r="267" spans="2:11">
      <c r="B267" s="5"/>
      <c r="C267" s="5"/>
      <c r="D267" s="5"/>
      <c r="E267" s="5"/>
      <c r="F267" s="5"/>
      <c r="G267" s="5"/>
      <c r="H267" s="5"/>
      <c r="I267" s="5"/>
      <c r="J267" s="5"/>
      <c r="K267" s="5"/>
    </row>
    <row r="268" spans="2:11">
      <c r="B268" s="5"/>
      <c r="C268" s="5"/>
      <c r="D268" s="5"/>
      <c r="E268" s="5"/>
      <c r="F268" s="5"/>
      <c r="G268" s="5"/>
      <c r="H268" s="5"/>
      <c r="I268" s="5"/>
      <c r="J268" s="5"/>
      <c r="K268" s="5"/>
    </row>
    <row r="269" spans="2:11">
      <c r="B269" s="5"/>
      <c r="C269" s="5"/>
      <c r="D269" s="5"/>
      <c r="E269" s="5"/>
      <c r="F269" s="5"/>
      <c r="G269" s="5"/>
      <c r="H269" s="5"/>
      <c r="I269" s="5"/>
      <c r="J269" s="5"/>
      <c r="K269" s="5"/>
    </row>
    <row r="270" spans="2:11">
      <c r="B270" s="5"/>
      <c r="C270" s="5"/>
      <c r="D270" s="5"/>
      <c r="E270" s="5"/>
      <c r="F270" s="5"/>
      <c r="G270" s="5"/>
      <c r="H270" s="5"/>
      <c r="I270" s="5"/>
      <c r="J270" s="5"/>
      <c r="K270" s="5"/>
    </row>
    <row r="271" spans="2:11">
      <c r="B271" s="5"/>
      <c r="C271" s="5"/>
      <c r="D271" s="5"/>
      <c r="E271" s="5"/>
      <c r="F271" s="5"/>
      <c r="G271" s="5"/>
      <c r="H271" s="5"/>
      <c r="I271" s="5"/>
      <c r="J271" s="5"/>
      <c r="K271" s="5"/>
    </row>
    <row r="272" spans="2:11">
      <c r="B272" s="5"/>
      <c r="C272" s="5"/>
      <c r="D272" s="5"/>
      <c r="E272" s="5"/>
      <c r="F272" s="5"/>
      <c r="G272" s="5"/>
      <c r="H272" s="5"/>
      <c r="I272" s="5"/>
      <c r="J272" s="5"/>
      <c r="K272" s="5"/>
    </row>
    <row r="273" spans="2:11">
      <c r="B273" s="5"/>
      <c r="C273" s="5"/>
      <c r="D273" s="5"/>
      <c r="E273" s="5"/>
      <c r="F273" s="5"/>
      <c r="G273" s="5"/>
      <c r="H273" s="5"/>
      <c r="I273" s="5"/>
      <c r="J273" s="5"/>
      <c r="K273" s="5"/>
    </row>
    <row r="274" spans="2:11">
      <c r="B274" s="5"/>
      <c r="C274" s="5"/>
      <c r="D274" s="5"/>
      <c r="E274" s="5"/>
      <c r="F274" s="5"/>
      <c r="G274" s="5"/>
      <c r="H274" s="5"/>
      <c r="I274" s="5"/>
      <c r="J274" s="5"/>
      <c r="K274" s="5"/>
    </row>
    <row r="275" spans="2:11">
      <c r="B275" s="5"/>
      <c r="C275" s="5"/>
      <c r="D275" s="5"/>
      <c r="E275" s="5"/>
      <c r="F275" s="5"/>
      <c r="G275" s="5"/>
      <c r="H275" s="5"/>
      <c r="I275" s="5"/>
      <c r="J275" s="5"/>
      <c r="K275" s="5"/>
    </row>
    <row r="276" spans="2:11">
      <c r="B276" s="5"/>
      <c r="C276" s="5"/>
      <c r="D276" s="5"/>
      <c r="E276" s="5"/>
      <c r="F276" s="5"/>
      <c r="G276" s="5"/>
      <c r="H276" s="5"/>
      <c r="I276" s="5"/>
      <c r="J276" s="5"/>
      <c r="K276" s="5"/>
    </row>
    <row r="277" spans="2:11">
      <c r="B277" s="5"/>
      <c r="C277" s="5"/>
      <c r="D277" s="5"/>
      <c r="E277" s="5"/>
      <c r="F277" s="5"/>
      <c r="G277" s="5"/>
      <c r="H277" s="5"/>
      <c r="I277" s="5"/>
      <c r="J277" s="5"/>
      <c r="K277" s="5"/>
    </row>
    <row r="278" spans="2:11">
      <c r="B278" s="5"/>
      <c r="C278" s="5"/>
      <c r="D278" s="5"/>
      <c r="E278" s="5"/>
      <c r="F278" s="5"/>
      <c r="G278" s="5"/>
      <c r="H278" s="5"/>
      <c r="I278" s="5"/>
      <c r="J278" s="5"/>
      <c r="K278" s="5"/>
    </row>
    <row r="279" spans="2:11">
      <c r="B279" s="5"/>
      <c r="C279" s="5"/>
      <c r="D279" s="5"/>
      <c r="E279" s="5"/>
      <c r="F279" s="5"/>
      <c r="G279" s="5"/>
      <c r="H279" s="5"/>
      <c r="I279" s="5"/>
      <c r="J279" s="5"/>
      <c r="K279" s="5"/>
    </row>
    <row r="280" spans="2:11">
      <c r="B280" s="5"/>
      <c r="C280" s="5"/>
      <c r="D280" s="5"/>
      <c r="E280" s="5"/>
      <c r="F280" s="5"/>
      <c r="G280" s="5"/>
      <c r="H280" s="5"/>
      <c r="I280" s="5"/>
      <c r="J280" s="5"/>
      <c r="K280" s="5"/>
    </row>
    <row r="281" spans="2:11">
      <c r="B281" s="5"/>
      <c r="C281" s="5"/>
      <c r="D281" s="5"/>
      <c r="E281" s="5"/>
      <c r="F281" s="5"/>
      <c r="G281" s="5"/>
      <c r="H281" s="5"/>
      <c r="I281" s="5"/>
      <c r="J281" s="5"/>
      <c r="K281" s="5"/>
    </row>
    <row r="282" spans="2:11">
      <c r="B282" s="5"/>
      <c r="C282" s="5"/>
      <c r="D282" s="5"/>
      <c r="E282" s="5"/>
      <c r="F282" s="5"/>
      <c r="G282" s="5"/>
      <c r="H282" s="5"/>
      <c r="I282" s="5"/>
      <c r="J282" s="5"/>
      <c r="K282" s="5"/>
    </row>
    <row r="283" spans="2:11">
      <c r="B283" s="5"/>
      <c r="C283" s="5"/>
      <c r="D283" s="5"/>
      <c r="E283" s="5"/>
      <c r="F283" s="5"/>
      <c r="G283" s="5"/>
      <c r="H283" s="5"/>
      <c r="I283" s="5"/>
      <c r="J283" s="5"/>
      <c r="K283" s="5"/>
    </row>
    <row r="284" spans="2:11">
      <c r="B284" s="5"/>
      <c r="C284" s="5"/>
      <c r="D284" s="5"/>
      <c r="E284" s="5"/>
      <c r="F284" s="5"/>
      <c r="G284" s="5"/>
      <c r="H284" s="5"/>
      <c r="I284" s="5"/>
      <c r="J284" s="5"/>
      <c r="K284" s="5"/>
    </row>
    <row r="285" spans="2:11">
      <c r="B285" s="5"/>
      <c r="C285" s="5"/>
      <c r="D285" s="5"/>
      <c r="E285" s="5"/>
      <c r="F285" s="5"/>
      <c r="G285" s="5"/>
      <c r="H285" s="5"/>
      <c r="I285" s="5"/>
      <c r="J285" s="5"/>
      <c r="K285" s="5"/>
    </row>
    <row r="286" spans="2:11">
      <c r="B286" s="5"/>
      <c r="C286" s="5"/>
      <c r="D286" s="5"/>
      <c r="E286" s="5"/>
      <c r="F286" s="5"/>
      <c r="G286" s="5"/>
      <c r="H286" s="5"/>
      <c r="I286" s="5"/>
      <c r="J286" s="5"/>
      <c r="K286" s="5"/>
    </row>
    <row r="287" spans="2:11">
      <c r="B287" s="5"/>
      <c r="C287" s="5"/>
      <c r="D287" s="5"/>
      <c r="E287" s="5"/>
      <c r="F287" s="5"/>
      <c r="G287" s="5"/>
      <c r="H287" s="5"/>
      <c r="I287" s="5"/>
      <c r="J287" s="5"/>
      <c r="K287" s="5"/>
    </row>
    <row r="288" spans="2:11">
      <c r="B288" s="5"/>
      <c r="C288" s="5"/>
      <c r="D288" s="5"/>
      <c r="E288" s="5"/>
      <c r="F288" s="5"/>
      <c r="G288" s="5"/>
      <c r="H288" s="5"/>
      <c r="I288" s="5"/>
      <c r="J288" s="5"/>
      <c r="K288" s="5"/>
    </row>
    <row r="289" spans="2:11">
      <c r="B289" s="5"/>
      <c r="C289" s="5"/>
      <c r="D289" s="5"/>
      <c r="E289" s="5"/>
      <c r="F289" s="5"/>
      <c r="G289" s="5"/>
      <c r="H289" s="5"/>
      <c r="I289" s="5"/>
      <c r="J289" s="5"/>
      <c r="K289" s="5"/>
    </row>
    <row r="290" spans="2:11">
      <c r="B290" s="5"/>
      <c r="C290" s="5"/>
      <c r="D290" s="5"/>
      <c r="E290" s="5"/>
      <c r="F290" s="5"/>
      <c r="G290" s="5"/>
      <c r="H290" s="5"/>
      <c r="I290" s="5"/>
      <c r="J290" s="5"/>
      <c r="K290" s="5"/>
    </row>
    <row r="291" spans="2:11">
      <c r="B291" s="5"/>
      <c r="C291" s="5"/>
      <c r="D291" s="5"/>
      <c r="E291" s="5"/>
      <c r="F291" s="5"/>
      <c r="G291" s="5"/>
      <c r="H291" s="5"/>
      <c r="I291" s="5"/>
      <c r="J291" s="5"/>
      <c r="K291" s="5"/>
    </row>
    <row r="292" spans="2:11">
      <c r="B292" s="5"/>
      <c r="C292" s="5"/>
      <c r="D292" s="5"/>
      <c r="E292" s="5"/>
      <c r="F292" s="5"/>
      <c r="G292" s="5"/>
      <c r="H292" s="5"/>
      <c r="I292" s="5"/>
      <c r="J292" s="5"/>
      <c r="K292" s="5"/>
    </row>
    <row r="293" spans="2:11">
      <c r="B293" s="5"/>
      <c r="C293" s="5"/>
      <c r="D293" s="5"/>
      <c r="E293" s="5"/>
      <c r="F293" s="5"/>
      <c r="G293" s="5"/>
      <c r="H293" s="5"/>
      <c r="I293" s="5"/>
      <c r="J293" s="5"/>
      <c r="K293" s="5"/>
    </row>
    <row r="294" spans="2:11">
      <c r="B294" s="5"/>
      <c r="C294" s="5"/>
      <c r="D294" s="5"/>
      <c r="E294" s="5"/>
      <c r="F294" s="5"/>
      <c r="G294" s="5"/>
      <c r="H294" s="5"/>
      <c r="I294" s="5"/>
      <c r="J294" s="5"/>
      <c r="K294" s="5"/>
    </row>
    <row r="295" spans="2:11">
      <c r="B295" s="5"/>
      <c r="C295" s="5"/>
      <c r="D295" s="5"/>
      <c r="E295" s="5"/>
      <c r="F295" s="5"/>
      <c r="G295" s="5"/>
      <c r="H295" s="5"/>
      <c r="I295" s="5"/>
      <c r="J295" s="5"/>
      <c r="K295" s="5"/>
    </row>
    <row r="296" spans="2:11">
      <c r="B296" s="5"/>
      <c r="C296" s="5"/>
      <c r="D296" s="5"/>
      <c r="E296" s="5"/>
      <c r="F296" s="5"/>
      <c r="G296" s="5"/>
      <c r="H296" s="5"/>
      <c r="I296" s="5"/>
      <c r="J296" s="5"/>
      <c r="K296" s="5"/>
    </row>
    <row r="297" spans="2:11">
      <c r="B297" s="5"/>
      <c r="C297" s="5"/>
      <c r="D297" s="5"/>
      <c r="E297" s="5"/>
      <c r="F297" s="5"/>
      <c r="G297" s="5"/>
      <c r="H297" s="5"/>
      <c r="I297" s="5"/>
      <c r="J297" s="5"/>
      <c r="K297" s="5"/>
    </row>
    <row r="298" spans="2:11">
      <c r="B298" s="5"/>
      <c r="C298" s="5"/>
      <c r="D298" s="5"/>
      <c r="E298" s="5"/>
      <c r="F298" s="5"/>
      <c r="G298" s="5"/>
      <c r="H298" s="5"/>
      <c r="I298" s="5"/>
      <c r="J298" s="5"/>
      <c r="K298" s="5"/>
    </row>
    <row r="299" spans="2:11">
      <c r="B299" s="5"/>
      <c r="C299" s="5"/>
      <c r="D299" s="5"/>
      <c r="E299" s="5"/>
      <c r="F299" s="5"/>
      <c r="G299" s="5"/>
      <c r="H299" s="5"/>
      <c r="I299" s="5"/>
      <c r="J299" s="5"/>
      <c r="K299" s="5"/>
    </row>
    <row r="300" spans="2:11">
      <c r="B300" s="5"/>
      <c r="C300" s="5"/>
      <c r="D300" s="5"/>
      <c r="E300" s="5"/>
      <c r="F300" s="5"/>
      <c r="G300" s="5"/>
      <c r="H300" s="5"/>
      <c r="I300" s="5"/>
      <c r="J300" s="5"/>
      <c r="K300" s="5"/>
    </row>
    <row r="301" spans="2:11">
      <c r="B301" s="5"/>
      <c r="C301" s="5"/>
      <c r="D301" s="5"/>
      <c r="E301" s="5"/>
      <c r="F301" s="5"/>
      <c r="G301" s="5"/>
      <c r="H301" s="5"/>
      <c r="I301" s="5"/>
      <c r="J301" s="5"/>
      <c r="K301" s="5"/>
    </row>
    <row r="302" spans="2:11">
      <c r="B302" s="5"/>
      <c r="C302" s="5"/>
      <c r="D302" s="5"/>
      <c r="E302" s="5"/>
      <c r="F302" s="5"/>
      <c r="G302" s="5"/>
      <c r="H302" s="5"/>
      <c r="I302" s="5"/>
      <c r="J302" s="5"/>
      <c r="K302" s="5"/>
    </row>
    <row r="303" spans="2:11">
      <c r="B303" s="5"/>
      <c r="C303" s="5"/>
      <c r="D303" s="5"/>
      <c r="E303" s="5"/>
      <c r="F303" s="5"/>
      <c r="G303" s="5"/>
      <c r="H303" s="5"/>
      <c r="I303" s="5"/>
      <c r="J303" s="5"/>
      <c r="K303" s="5"/>
    </row>
    <row r="304" spans="2:11">
      <c r="B304" s="5"/>
      <c r="C304" s="5"/>
      <c r="D304" s="5"/>
      <c r="E304" s="5"/>
      <c r="F304" s="5"/>
      <c r="G304" s="5"/>
      <c r="H304" s="5"/>
      <c r="I304" s="5"/>
      <c r="J304" s="5"/>
      <c r="K304" s="5"/>
    </row>
    <row r="305" spans="2:11">
      <c r="B305" s="5"/>
      <c r="C305" s="5"/>
      <c r="D305" s="5"/>
      <c r="E305" s="5"/>
      <c r="F305" s="5"/>
      <c r="G305" s="5"/>
      <c r="H305" s="5"/>
      <c r="I305" s="5"/>
      <c r="J305" s="5"/>
      <c r="K305" s="5"/>
    </row>
    <row r="306" spans="2:11">
      <c r="B306" s="5"/>
      <c r="C306" s="5"/>
      <c r="D306" s="5"/>
      <c r="E306" s="5"/>
      <c r="F306" s="5"/>
      <c r="G306" s="5"/>
      <c r="H306" s="5"/>
      <c r="I306" s="5"/>
      <c r="J306" s="5"/>
      <c r="K306" s="5"/>
    </row>
    <row r="307" spans="2:11">
      <c r="B307" s="5"/>
      <c r="C307" s="5"/>
      <c r="D307" s="5"/>
      <c r="E307" s="5"/>
      <c r="F307" s="5"/>
      <c r="G307" s="5"/>
      <c r="H307" s="5"/>
      <c r="I307" s="5"/>
      <c r="J307" s="5"/>
      <c r="K307" s="5"/>
    </row>
    <row r="308" spans="2:11">
      <c r="B308" s="5"/>
      <c r="C308" s="5"/>
      <c r="D308" s="5"/>
      <c r="E308" s="5"/>
      <c r="F308" s="5"/>
      <c r="G308" s="5"/>
      <c r="H308" s="5"/>
      <c r="I308" s="5"/>
      <c r="J308" s="5"/>
      <c r="K308" s="5"/>
    </row>
    <row r="309" spans="2:11">
      <c r="B309" s="5"/>
      <c r="C309" s="5"/>
      <c r="D309" s="5"/>
      <c r="E309" s="5"/>
      <c r="F309" s="5"/>
      <c r="G309" s="5"/>
      <c r="H309" s="5"/>
      <c r="I309" s="5"/>
      <c r="J309" s="5"/>
      <c r="K309" s="5"/>
    </row>
    <row r="310" spans="2:11">
      <c r="B310" s="5"/>
      <c r="C310" s="5"/>
      <c r="D310" s="5"/>
      <c r="E310" s="5"/>
      <c r="F310" s="5"/>
      <c r="G310" s="5"/>
      <c r="H310" s="5"/>
      <c r="I310" s="5"/>
      <c r="J310" s="5"/>
      <c r="K310" s="5"/>
    </row>
    <row r="311" spans="2:11">
      <c r="B311" s="5"/>
      <c r="C311" s="5"/>
      <c r="D311" s="5"/>
      <c r="E311" s="5"/>
      <c r="F311" s="5"/>
      <c r="G311" s="5"/>
      <c r="H311" s="5"/>
      <c r="I311" s="5"/>
      <c r="J311" s="5"/>
      <c r="K311" s="5"/>
    </row>
    <row r="312" spans="2:11">
      <c r="B312" s="5"/>
      <c r="C312" s="5"/>
      <c r="D312" s="5"/>
      <c r="E312" s="5"/>
      <c r="F312" s="5"/>
      <c r="G312" s="5"/>
      <c r="H312" s="5"/>
      <c r="I312" s="5"/>
      <c r="J312" s="5"/>
      <c r="K312" s="5"/>
    </row>
    <row r="313" spans="2:11">
      <c r="B313" s="5"/>
      <c r="C313" s="5"/>
      <c r="D313" s="5"/>
      <c r="E313" s="5"/>
      <c r="F313" s="5"/>
      <c r="G313" s="5"/>
      <c r="H313" s="5"/>
      <c r="I313" s="5"/>
      <c r="J313" s="5"/>
      <c r="K313" s="5"/>
    </row>
    <row r="314" spans="2:11">
      <c r="B314" s="5"/>
      <c r="C314" s="5"/>
      <c r="D314" s="5"/>
      <c r="E314" s="5"/>
      <c r="F314" s="5"/>
      <c r="G314" s="5"/>
      <c r="H314" s="5"/>
      <c r="I314" s="5"/>
      <c r="J314" s="5"/>
      <c r="K314" s="5"/>
    </row>
    <row r="315" spans="2:11">
      <c r="B315" s="5"/>
      <c r="C315" s="5"/>
      <c r="D315" s="5"/>
      <c r="E315" s="5"/>
      <c r="F315" s="5"/>
      <c r="G315" s="5"/>
      <c r="H315" s="5"/>
      <c r="I315" s="5"/>
      <c r="J315" s="5"/>
      <c r="K315" s="5"/>
    </row>
    <row r="316" spans="2:11">
      <c r="B316" s="5"/>
      <c r="C316" s="5"/>
      <c r="D316" s="5"/>
      <c r="E316" s="5"/>
      <c r="F316" s="5"/>
      <c r="G316" s="5"/>
      <c r="H316" s="5"/>
      <c r="I316" s="5"/>
      <c r="J316" s="5"/>
      <c r="K316" s="5"/>
    </row>
    <row r="317" spans="2:11">
      <c r="B317" s="5"/>
      <c r="C317" s="5"/>
      <c r="D317" s="5"/>
      <c r="E317" s="5"/>
      <c r="F317" s="5"/>
      <c r="G317" s="5"/>
      <c r="H317" s="5"/>
      <c r="I317" s="5"/>
      <c r="J317" s="5"/>
      <c r="K317" s="5"/>
    </row>
    <row r="318" spans="2:11">
      <c r="B318" s="5"/>
      <c r="C318" s="5"/>
      <c r="D318" s="5"/>
      <c r="E318" s="5"/>
      <c r="F318" s="5"/>
      <c r="G318" s="5"/>
      <c r="H318" s="5"/>
      <c r="I318" s="5"/>
      <c r="J318" s="5"/>
      <c r="K318" s="5"/>
    </row>
    <row r="319" spans="2:11">
      <c r="B319" s="5"/>
      <c r="C319" s="5"/>
      <c r="D319" s="5"/>
      <c r="E319" s="5"/>
      <c r="F319" s="5"/>
      <c r="G319" s="5"/>
      <c r="H319" s="5"/>
      <c r="I319" s="5"/>
      <c r="J319" s="5"/>
      <c r="K319" s="5"/>
    </row>
    <row r="320" spans="2:11">
      <c r="B320" s="5"/>
      <c r="C320" s="5"/>
      <c r="D320" s="5"/>
      <c r="E320" s="5"/>
      <c r="F320" s="5"/>
      <c r="G320" s="5"/>
      <c r="H320" s="5"/>
      <c r="I320" s="5"/>
      <c r="J320" s="5"/>
      <c r="K320" s="5"/>
    </row>
    <row r="321" spans="2:11">
      <c r="B321" s="5"/>
      <c r="C321" s="5"/>
      <c r="D321" s="5"/>
      <c r="E321" s="5"/>
      <c r="F321" s="5"/>
      <c r="G321" s="5"/>
      <c r="H321" s="5"/>
      <c r="I321" s="5"/>
      <c r="J321" s="5"/>
      <c r="K321" s="5"/>
    </row>
    <row r="322" spans="2:11">
      <c r="B322" s="5"/>
      <c r="C322" s="5"/>
      <c r="D322" s="5"/>
      <c r="E322" s="5"/>
      <c r="F322" s="5"/>
      <c r="G322" s="5"/>
      <c r="H322" s="5"/>
      <c r="I322" s="5"/>
      <c r="J322" s="5"/>
      <c r="K322" s="5"/>
    </row>
    <row r="323" spans="2:11">
      <c r="B323" s="5"/>
      <c r="C323" s="5"/>
      <c r="D323" s="5"/>
      <c r="E323" s="5"/>
      <c r="F323" s="5"/>
      <c r="G323" s="5"/>
      <c r="H323" s="5"/>
      <c r="I323" s="5"/>
      <c r="J323" s="5"/>
      <c r="K323" s="5"/>
    </row>
    <row r="324" spans="2:11">
      <c r="B324" s="5"/>
      <c r="C324" s="5"/>
      <c r="D324" s="5"/>
      <c r="E324" s="5"/>
      <c r="F324" s="5"/>
      <c r="G324" s="5"/>
      <c r="H324" s="5"/>
      <c r="I324" s="5"/>
      <c r="J324" s="5"/>
      <c r="K324" s="5"/>
    </row>
    <row r="325" spans="2:11">
      <c r="B325" s="5"/>
      <c r="C325" s="5"/>
      <c r="D325" s="5"/>
      <c r="E325" s="5"/>
      <c r="F325" s="5"/>
      <c r="G325" s="5"/>
      <c r="H325" s="5"/>
      <c r="I325" s="5"/>
      <c r="J325" s="5"/>
      <c r="K325" s="5"/>
    </row>
    <row r="326" spans="2:11">
      <c r="B326" s="5"/>
      <c r="C326" s="5"/>
      <c r="D326" s="5"/>
      <c r="E326" s="5"/>
      <c r="F326" s="5"/>
      <c r="G326" s="5"/>
      <c r="H326" s="5"/>
      <c r="I326" s="5"/>
      <c r="J326" s="5"/>
      <c r="K326" s="5"/>
    </row>
    <row r="327" spans="2:11">
      <c r="B327" s="5"/>
      <c r="C327" s="5"/>
      <c r="D327" s="5"/>
      <c r="E327" s="5"/>
      <c r="F327" s="5"/>
      <c r="G327" s="5"/>
      <c r="H327" s="5"/>
      <c r="I327" s="5"/>
      <c r="J327" s="5"/>
      <c r="K327" s="5"/>
    </row>
    <row r="328" spans="2:11">
      <c r="B328" s="5"/>
      <c r="C328" s="5"/>
      <c r="D328" s="5"/>
      <c r="E328" s="5"/>
      <c r="F328" s="5"/>
      <c r="G328" s="5"/>
      <c r="H328" s="5"/>
      <c r="I328" s="5"/>
      <c r="J328" s="5"/>
      <c r="K328" s="5"/>
    </row>
    <row r="329" spans="2:11">
      <c r="B329" s="5"/>
      <c r="C329" s="5"/>
      <c r="D329" s="5"/>
      <c r="E329" s="5"/>
      <c r="F329" s="5"/>
      <c r="G329" s="5"/>
      <c r="H329" s="5"/>
      <c r="I329" s="5"/>
      <c r="J329" s="5"/>
      <c r="K329" s="5"/>
    </row>
  </sheetData>
  <mergeCells count="4">
    <mergeCell ref="A2:A3"/>
    <mergeCell ref="B38:D38"/>
    <mergeCell ref="B39:D39"/>
    <mergeCell ref="B40:K4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S188"/>
  <sheetViews>
    <sheetView topLeftCell="A25" workbookViewId="0">
      <selection activeCell="A31" sqref="A31:XFD32"/>
    </sheetView>
  </sheetViews>
  <sheetFormatPr defaultColWidth="22.85546875" defaultRowHeight="15.75"/>
  <cols>
    <col min="1" max="1" width="12.140625" style="5" customWidth="1"/>
    <col min="2" max="21" width="22.85546875" style="128"/>
    <col min="22" max="97" width="22.85546875" style="5"/>
  </cols>
  <sheetData>
    <row r="1" spans="1:21" s="5" customFormat="1" ht="16.5" thickBot="1">
      <c r="A1" s="295" t="s">
        <v>738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  <c r="S1" s="105"/>
      <c r="T1" s="105"/>
      <c r="U1" s="105"/>
    </row>
    <row r="2" spans="1:21" s="5" customFormat="1" ht="18.75">
      <c r="A2" s="295"/>
      <c r="B2" s="106" t="s">
        <v>420</v>
      </c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8"/>
    </row>
    <row r="3" spans="1:21" ht="63">
      <c r="B3" s="109" t="s">
        <v>86</v>
      </c>
      <c r="C3" s="110" t="s">
        <v>87</v>
      </c>
      <c r="D3" s="110" t="s">
        <v>88</v>
      </c>
      <c r="E3" s="110" t="s">
        <v>421</v>
      </c>
      <c r="F3" s="110" t="s">
        <v>422</v>
      </c>
      <c r="G3" s="110" t="s">
        <v>423</v>
      </c>
      <c r="H3" s="110" t="s">
        <v>424</v>
      </c>
      <c r="I3" s="110" t="s">
        <v>425</v>
      </c>
      <c r="J3" s="110" t="s">
        <v>426</v>
      </c>
      <c r="K3" s="110" t="s">
        <v>427</v>
      </c>
      <c r="L3" s="110" t="s">
        <v>428</v>
      </c>
      <c r="M3" s="110" t="s">
        <v>429</v>
      </c>
      <c r="N3" s="110" t="s">
        <v>11</v>
      </c>
      <c r="O3" s="110" t="s">
        <v>430</v>
      </c>
      <c r="P3" s="110" t="s">
        <v>431</v>
      </c>
      <c r="Q3" s="110" t="s">
        <v>432</v>
      </c>
      <c r="R3" s="110" t="s">
        <v>433</v>
      </c>
      <c r="S3" s="110" t="s">
        <v>434</v>
      </c>
      <c r="T3" s="110" t="s">
        <v>435</v>
      </c>
      <c r="U3" s="111" t="s">
        <v>436</v>
      </c>
    </row>
    <row r="4" spans="1:21" s="5" customFormat="1">
      <c r="B4" s="112" t="s">
        <v>111</v>
      </c>
      <c r="C4" s="64">
        <v>936</v>
      </c>
      <c r="D4" s="64">
        <v>939</v>
      </c>
      <c r="E4" s="65" t="s">
        <v>437</v>
      </c>
      <c r="F4" s="65" t="s">
        <v>346</v>
      </c>
      <c r="G4" s="65" t="s">
        <v>438</v>
      </c>
      <c r="H4" s="65" t="s">
        <v>259</v>
      </c>
      <c r="I4" s="65" t="s">
        <v>259</v>
      </c>
      <c r="J4" s="65" t="s">
        <v>238</v>
      </c>
      <c r="K4" s="65" t="s">
        <v>438</v>
      </c>
      <c r="L4" s="65" t="s">
        <v>438</v>
      </c>
      <c r="M4" s="65" t="s">
        <v>276</v>
      </c>
      <c r="N4" s="65" t="s">
        <v>438</v>
      </c>
      <c r="O4" s="65" t="s">
        <v>185</v>
      </c>
      <c r="P4" s="65" t="s">
        <v>260</v>
      </c>
      <c r="Q4" s="65" t="s">
        <v>305</v>
      </c>
      <c r="R4" s="65" t="s">
        <v>259</v>
      </c>
      <c r="S4" s="65" t="s">
        <v>231</v>
      </c>
      <c r="T4" s="65" t="s">
        <v>291</v>
      </c>
      <c r="U4" s="66" t="s">
        <v>346</v>
      </c>
    </row>
    <row r="5" spans="1:21" s="5" customFormat="1">
      <c r="B5" s="112" t="s">
        <v>128</v>
      </c>
      <c r="C5" s="64">
        <v>974</v>
      </c>
      <c r="D5" s="64">
        <v>976</v>
      </c>
      <c r="E5" s="65" t="s">
        <v>110</v>
      </c>
      <c r="F5" s="65" t="s">
        <v>437</v>
      </c>
      <c r="G5" s="65" t="s">
        <v>309</v>
      </c>
      <c r="H5" s="65" t="s">
        <v>439</v>
      </c>
      <c r="I5" s="65" t="s">
        <v>109</v>
      </c>
      <c r="J5" s="65" t="s">
        <v>107</v>
      </c>
      <c r="K5" s="65" t="s">
        <v>107</v>
      </c>
      <c r="L5" s="65" t="s">
        <v>309</v>
      </c>
      <c r="M5" s="65" t="s">
        <v>439</v>
      </c>
      <c r="N5" s="65" t="s">
        <v>440</v>
      </c>
      <c r="O5" s="65" t="s">
        <v>228</v>
      </c>
      <c r="P5" s="65" t="s">
        <v>441</v>
      </c>
      <c r="Q5" s="65" t="s">
        <v>166</v>
      </c>
      <c r="R5" s="65" t="s">
        <v>185</v>
      </c>
      <c r="S5" s="65" t="s">
        <v>294</v>
      </c>
      <c r="T5" s="65" t="s">
        <v>346</v>
      </c>
      <c r="U5" s="66" t="s">
        <v>442</v>
      </c>
    </row>
    <row r="6" spans="1:21" s="5" customFormat="1">
      <c r="B6" s="112" t="s">
        <v>139</v>
      </c>
      <c r="C6" s="64">
        <v>977</v>
      </c>
      <c r="D6" s="64">
        <v>980</v>
      </c>
      <c r="E6" s="113" t="s">
        <v>127</v>
      </c>
      <c r="F6" s="65" t="s">
        <v>126</v>
      </c>
      <c r="G6" s="113" t="s">
        <v>127</v>
      </c>
      <c r="H6" s="113" t="s">
        <v>127</v>
      </c>
      <c r="I6" s="113" t="s">
        <v>127</v>
      </c>
      <c r="J6" s="113" t="s">
        <v>127</v>
      </c>
      <c r="K6" s="113" t="s">
        <v>127</v>
      </c>
      <c r="L6" s="113" t="s">
        <v>127</v>
      </c>
      <c r="M6" s="65" t="s">
        <v>152</v>
      </c>
      <c r="N6" s="65" t="s">
        <v>124</v>
      </c>
      <c r="O6" s="113" t="s">
        <v>127</v>
      </c>
      <c r="P6" s="65" t="s">
        <v>125</v>
      </c>
      <c r="Q6" s="113" t="s">
        <v>127</v>
      </c>
      <c r="R6" s="113" t="s">
        <v>127</v>
      </c>
      <c r="S6" s="113" t="s">
        <v>127</v>
      </c>
      <c r="T6" s="65" t="s">
        <v>152</v>
      </c>
      <c r="U6" s="114" t="s">
        <v>127</v>
      </c>
    </row>
    <row r="7" spans="1:21" s="5" customFormat="1">
      <c r="B7" s="115" t="s">
        <v>154</v>
      </c>
      <c r="C7" s="116">
        <v>991</v>
      </c>
      <c r="D7" s="116">
        <v>991</v>
      </c>
      <c r="E7" s="117" t="s">
        <v>443</v>
      </c>
      <c r="F7" s="117" t="s">
        <v>444</v>
      </c>
      <c r="G7" s="117" t="s">
        <v>443</v>
      </c>
      <c r="H7" s="117" t="s">
        <v>445</v>
      </c>
      <c r="I7" s="117" t="s">
        <v>446</v>
      </c>
      <c r="J7" s="117" t="s">
        <v>447</v>
      </c>
      <c r="K7" s="117" t="s">
        <v>448</v>
      </c>
      <c r="L7" s="117" t="s">
        <v>449</v>
      </c>
      <c r="M7" s="117" t="s">
        <v>354</v>
      </c>
      <c r="N7" s="117" t="s">
        <v>450</v>
      </c>
      <c r="O7" s="117" t="s">
        <v>448</v>
      </c>
      <c r="P7" s="117" t="s">
        <v>451</v>
      </c>
      <c r="Q7" s="117" t="s">
        <v>452</v>
      </c>
      <c r="R7" s="117" t="s">
        <v>450</v>
      </c>
      <c r="S7" s="117" t="s">
        <v>453</v>
      </c>
      <c r="T7" s="117" t="s">
        <v>454</v>
      </c>
      <c r="U7" s="118" t="s">
        <v>455</v>
      </c>
    </row>
    <row r="8" spans="1:21" s="5" customFormat="1">
      <c r="B8" s="112" t="s">
        <v>163</v>
      </c>
      <c r="C8" s="64">
        <v>1002</v>
      </c>
      <c r="D8" s="64">
        <v>1005</v>
      </c>
      <c r="E8" s="65" t="s">
        <v>456</v>
      </c>
      <c r="F8" s="65" t="s">
        <v>181</v>
      </c>
      <c r="G8" s="65" t="s">
        <v>308</v>
      </c>
      <c r="H8" s="65" t="s">
        <v>441</v>
      </c>
      <c r="I8" s="65" t="s">
        <v>457</v>
      </c>
      <c r="J8" s="65" t="s">
        <v>186</v>
      </c>
      <c r="K8" s="65" t="s">
        <v>458</v>
      </c>
      <c r="L8" s="65" t="s">
        <v>459</v>
      </c>
      <c r="M8" s="65" t="s">
        <v>245</v>
      </c>
      <c r="N8" s="65" t="s">
        <v>158</v>
      </c>
      <c r="O8" s="65" t="s">
        <v>460</v>
      </c>
      <c r="P8" s="65" t="s">
        <v>121</v>
      </c>
      <c r="Q8" s="65" t="s">
        <v>461</v>
      </c>
      <c r="R8" s="65" t="s">
        <v>309</v>
      </c>
      <c r="S8" s="65" t="s">
        <v>275</v>
      </c>
      <c r="T8" s="65" t="s">
        <v>356</v>
      </c>
      <c r="U8" s="66" t="s">
        <v>462</v>
      </c>
    </row>
    <row r="9" spans="1:21" s="5" customFormat="1">
      <c r="B9" s="112" t="s">
        <v>359</v>
      </c>
      <c r="C9" s="64">
        <v>1008</v>
      </c>
      <c r="D9" s="64">
        <v>1011</v>
      </c>
      <c r="E9" s="65" t="s">
        <v>110</v>
      </c>
      <c r="F9" s="113" t="s">
        <v>127</v>
      </c>
      <c r="G9" s="113" t="s">
        <v>127</v>
      </c>
      <c r="H9" s="65" t="s">
        <v>206</v>
      </c>
      <c r="I9" s="113" t="s">
        <v>127</v>
      </c>
      <c r="J9" s="65" t="s">
        <v>206</v>
      </c>
      <c r="K9" s="65" t="s">
        <v>207</v>
      </c>
      <c r="L9" s="65" t="s">
        <v>243</v>
      </c>
      <c r="M9" s="113" t="s">
        <v>127</v>
      </c>
      <c r="N9" s="113" t="s">
        <v>127</v>
      </c>
      <c r="O9" s="65" t="s">
        <v>206</v>
      </c>
      <c r="P9" s="113" t="s">
        <v>127</v>
      </c>
      <c r="Q9" s="65" t="s">
        <v>103</v>
      </c>
      <c r="R9" s="113" t="s">
        <v>127</v>
      </c>
      <c r="S9" s="113" t="s">
        <v>127</v>
      </c>
      <c r="T9" s="65" t="s">
        <v>124</v>
      </c>
      <c r="U9" s="114" t="s">
        <v>127</v>
      </c>
    </row>
    <row r="10" spans="1:21" s="5" customFormat="1">
      <c r="B10" s="115" t="s">
        <v>193</v>
      </c>
      <c r="C10" s="116">
        <v>1031</v>
      </c>
      <c r="D10" s="116">
        <v>1033</v>
      </c>
      <c r="E10" s="117" t="s">
        <v>463</v>
      </c>
      <c r="F10" s="117" t="s">
        <v>464</v>
      </c>
      <c r="G10" s="117" t="s">
        <v>465</v>
      </c>
      <c r="H10" s="117" t="s">
        <v>466</v>
      </c>
      <c r="I10" s="117" t="s">
        <v>467</v>
      </c>
      <c r="J10" s="117" t="s">
        <v>468</v>
      </c>
      <c r="K10" s="117" t="s">
        <v>469</v>
      </c>
      <c r="L10" s="117" t="s">
        <v>470</v>
      </c>
      <c r="M10" s="117" t="s">
        <v>471</v>
      </c>
      <c r="N10" s="117" t="s">
        <v>472</v>
      </c>
      <c r="O10" s="117" t="s">
        <v>473</v>
      </c>
      <c r="P10" s="117" t="s">
        <v>474</v>
      </c>
      <c r="Q10" s="117" t="s">
        <v>475</v>
      </c>
      <c r="R10" s="117" t="s">
        <v>476</v>
      </c>
      <c r="S10" s="117" t="s">
        <v>477</v>
      </c>
      <c r="T10" s="117" t="s">
        <v>478</v>
      </c>
      <c r="U10" s="118" t="s">
        <v>479</v>
      </c>
    </row>
    <row r="11" spans="1:21" s="5" customFormat="1" ht="31.5">
      <c r="B11" s="112" t="s">
        <v>208</v>
      </c>
      <c r="C11" s="64">
        <v>1049</v>
      </c>
      <c r="D11" s="64">
        <v>1050</v>
      </c>
      <c r="E11" s="65" t="s">
        <v>126</v>
      </c>
      <c r="F11" s="113" t="s">
        <v>127</v>
      </c>
      <c r="G11" s="113" t="s">
        <v>127</v>
      </c>
      <c r="H11" s="113" t="s">
        <v>127</v>
      </c>
      <c r="I11" s="113" t="s">
        <v>127</v>
      </c>
      <c r="J11" s="113" t="s">
        <v>127</v>
      </c>
      <c r="K11" s="113" t="s">
        <v>127</v>
      </c>
      <c r="L11" s="65" t="s">
        <v>125</v>
      </c>
      <c r="M11" s="65" t="s">
        <v>403</v>
      </c>
      <c r="N11" s="65" t="s">
        <v>126</v>
      </c>
      <c r="O11" s="113" t="s">
        <v>127</v>
      </c>
      <c r="P11" s="65" t="s">
        <v>125</v>
      </c>
      <c r="Q11" s="113" t="s">
        <v>127</v>
      </c>
      <c r="R11" s="113" t="s">
        <v>127</v>
      </c>
      <c r="S11" s="113" t="s">
        <v>127</v>
      </c>
      <c r="T11" s="113" t="s">
        <v>127</v>
      </c>
      <c r="U11" s="114" t="s">
        <v>127</v>
      </c>
    </row>
    <row r="12" spans="1:21" s="5" customFormat="1">
      <c r="B12" s="112" t="s">
        <v>373</v>
      </c>
      <c r="C12" s="64">
        <v>1070</v>
      </c>
      <c r="D12" s="64">
        <v>1065</v>
      </c>
      <c r="E12" s="65" t="s">
        <v>109</v>
      </c>
      <c r="F12" s="65" t="s">
        <v>177</v>
      </c>
      <c r="G12" s="65" t="s">
        <v>225</v>
      </c>
      <c r="H12" s="65" t="s">
        <v>179</v>
      </c>
      <c r="I12" s="65" t="s">
        <v>108</v>
      </c>
      <c r="J12" s="65" t="s">
        <v>177</v>
      </c>
      <c r="K12" s="65" t="s">
        <v>178</v>
      </c>
      <c r="L12" s="65" t="s">
        <v>360</v>
      </c>
      <c r="M12" s="113" t="s">
        <v>127</v>
      </c>
      <c r="N12" s="65" t="s">
        <v>172</v>
      </c>
      <c r="O12" s="65" t="s">
        <v>175</v>
      </c>
      <c r="P12" s="65" t="s">
        <v>178</v>
      </c>
      <c r="Q12" s="113" t="s">
        <v>127</v>
      </c>
      <c r="R12" s="113" t="s">
        <v>127</v>
      </c>
      <c r="S12" s="65" t="s">
        <v>210</v>
      </c>
      <c r="T12" s="65" t="s">
        <v>175</v>
      </c>
      <c r="U12" s="66" t="s">
        <v>171</v>
      </c>
    </row>
    <row r="13" spans="1:21" s="5" customFormat="1">
      <c r="B13" s="115" t="s">
        <v>232</v>
      </c>
      <c r="C13" s="116">
        <v>1096</v>
      </c>
      <c r="D13" s="116">
        <v>1098</v>
      </c>
      <c r="E13" s="117" t="s">
        <v>480</v>
      </c>
      <c r="F13" s="117" t="s">
        <v>481</v>
      </c>
      <c r="G13" s="117" t="s">
        <v>482</v>
      </c>
      <c r="H13" s="117" t="s">
        <v>483</v>
      </c>
      <c r="I13" s="117" t="s">
        <v>484</v>
      </c>
      <c r="J13" s="117" t="s">
        <v>485</v>
      </c>
      <c r="K13" s="117" t="s">
        <v>486</v>
      </c>
      <c r="L13" s="117" t="s">
        <v>448</v>
      </c>
      <c r="M13" s="117" t="s">
        <v>487</v>
      </c>
      <c r="N13" s="117" t="s">
        <v>488</v>
      </c>
      <c r="O13" s="117" t="s">
        <v>489</v>
      </c>
      <c r="P13" s="117" t="s">
        <v>490</v>
      </c>
      <c r="Q13" s="117" t="s">
        <v>491</v>
      </c>
      <c r="R13" s="117" t="s">
        <v>492</v>
      </c>
      <c r="S13" s="117" t="s">
        <v>493</v>
      </c>
      <c r="T13" s="117" t="s">
        <v>494</v>
      </c>
      <c r="U13" s="118" t="s">
        <v>495</v>
      </c>
    </row>
    <row r="14" spans="1:21" s="5" customFormat="1">
      <c r="B14" s="112" t="s">
        <v>233</v>
      </c>
      <c r="C14" s="64">
        <v>1100</v>
      </c>
      <c r="D14" s="64">
        <v>1098</v>
      </c>
      <c r="E14" s="65" t="s">
        <v>298</v>
      </c>
      <c r="F14" s="65" t="s">
        <v>153</v>
      </c>
      <c r="G14" s="65" t="s">
        <v>207</v>
      </c>
      <c r="H14" s="65" t="s">
        <v>153</v>
      </c>
      <c r="I14" s="65" t="s">
        <v>177</v>
      </c>
      <c r="J14" s="65" t="s">
        <v>206</v>
      </c>
      <c r="K14" s="65" t="s">
        <v>211</v>
      </c>
      <c r="L14" s="65" t="s">
        <v>395</v>
      </c>
      <c r="M14" s="65" t="s">
        <v>125</v>
      </c>
      <c r="N14" s="65" t="s">
        <v>175</v>
      </c>
      <c r="O14" s="65" t="s">
        <v>360</v>
      </c>
      <c r="P14" s="65" t="s">
        <v>360</v>
      </c>
      <c r="Q14" s="113" t="s">
        <v>127</v>
      </c>
      <c r="R14" s="113" t="s">
        <v>127</v>
      </c>
      <c r="S14" s="113" t="s">
        <v>127</v>
      </c>
      <c r="T14" s="65" t="s">
        <v>153</v>
      </c>
      <c r="U14" s="114" t="s">
        <v>127</v>
      </c>
    </row>
    <row r="15" spans="1:21" s="5" customFormat="1">
      <c r="B15" s="112" t="s">
        <v>244</v>
      </c>
      <c r="C15" s="64">
        <v>1150</v>
      </c>
      <c r="D15" s="64">
        <v>1153</v>
      </c>
      <c r="E15" s="65" t="s">
        <v>168</v>
      </c>
      <c r="F15" s="65" t="s">
        <v>405</v>
      </c>
      <c r="G15" s="65" t="s">
        <v>210</v>
      </c>
      <c r="H15" s="65" t="s">
        <v>225</v>
      </c>
      <c r="I15" s="65" t="s">
        <v>225</v>
      </c>
      <c r="J15" s="65" t="s">
        <v>153</v>
      </c>
      <c r="K15" s="65" t="s">
        <v>152</v>
      </c>
      <c r="L15" s="65" t="s">
        <v>210</v>
      </c>
      <c r="M15" s="65" t="s">
        <v>395</v>
      </c>
      <c r="N15" s="65" t="s">
        <v>207</v>
      </c>
      <c r="O15" s="65" t="s">
        <v>152</v>
      </c>
      <c r="P15" s="65" t="s">
        <v>124</v>
      </c>
      <c r="Q15" s="113" t="s">
        <v>127</v>
      </c>
      <c r="R15" s="113" t="s">
        <v>127</v>
      </c>
      <c r="S15" s="113" t="s">
        <v>127</v>
      </c>
      <c r="T15" s="65" t="s">
        <v>211</v>
      </c>
      <c r="U15" s="114" t="s">
        <v>127</v>
      </c>
    </row>
    <row r="16" spans="1:21" s="5" customFormat="1">
      <c r="B16" s="112" t="s">
        <v>246</v>
      </c>
      <c r="C16" s="64">
        <v>1170</v>
      </c>
      <c r="D16" s="64">
        <v>1173</v>
      </c>
      <c r="E16" s="65" t="s">
        <v>124</v>
      </c>
      <c r="F16" s="113" t="s">
        <v>127</v>
      </c>
      <c r="G16" s="65" t="s">
        <v>395</v>
      </c>
      <c r="H16" s="113" t="s">
        <v>127</v>
      </c>
      <c r="I16" s="113" t="s">
        <v>127</v>
      </c>
      <c r="J16" s="113" t="s">
        <v>127</v>
      </c>
      <c r="K16" s="113" t="s">
        <v>127</v>
      </c>
      <c r="L16" s="65" t="s">
        <v>206</v>
      </c>
      <c r="M16" s="113" t="s">
        <v>127</v>
      </c>
      <c r="N16" s="65" t="s">
        <v>210</v>
      </c>
      <c r="O16" s="113" t="s">
        <v>127</v>
      </c>
      <c r="P16" s="113" t="s">
        <v>127</v>
      </c>
      <c r="Q16" s="113" t="s">
        <v>127</v>
      </c>
      <c r="R16" s="113" t="s">
        <v>127</v>
      </c>
      <c r="S16" s="113" t="s">
        <v>127</v>
      </c>
      <c r="T16" s="113" t="s">
        <v>127</v>
      </c>
      <c r="U16" s="66" t="s">
        <v>206</v>
      </c>
    </row>
    <row r="17" spans="1:38" s="5" customFormat="1">
      <c r="B17" s="112" t="s">
        <v>250</v>
      </c>
      <c r="C17" s="64">
        <v>1084</v>
      </c>
      <c r="D17" s="64">
        <v>1083</v>
      </c>
      <c r="E17" s="65" t="s">
        <v>496</v>
      </c>
      <c r="F17" s="65" t="s">
        <v>298</v>
      </c>
      <c r="G17" s="65" t="s">
        <v>174</v>
      </c>
      <c r="H17" s="65" t="s">
        <v>171</v>
      </c>
      <c r="I17" s="65" t="s">
        <v>167</v>
      </c>
      <c r="J17" s="65" t="s">
        <v>165</v>
      </c>
      <c r="K17" s="65" t="s">
        <v>295</v>
      </c>
      <c r="L17" s="65" t="s">
        <v>496</v>
      </c>
      <c r="M17" s="65" t="s">
        <v>152</v>
      </c>
      <c r="N17" s="65" t="s">
        <v>168</v>
      </c>
      <c r="O17" s="65" t="s">
        <v>174</v>
      </c>
      <c r="P17" s="65" t="s">
        <v>168</v>
      </c>
      <c r="Q17" s="113" t="s">
        <v>127</v>
      </c>
      <c r="R17" s="113" t="s">
        <v>127</v>
      </c>
      <c r="S17" s="65" t="s">
        <v>210</v>
      </c>
      <c r="T17" s="65" t="s">
        <v>405</v>
      </c>
      <c r="U17" s="66" t="s">
        <v>211</v>
      </c>
    </row>
    <row r="18" spans="1:38" s="5" customFormat="1">
      <c r="B18" s="112" t="s">
        <v>387</v>
      </c>
      <c r="C18" s="64">
        <v>1198</v>
      </c>
      <c r="D18" s="64">
        <v>1195</v>
      </c>
      <c r="E18" s="65" t="s">
        <v>497</v>
      </c>
      <c r="F18" s="65" t="s">
        <v>109</v>
      </c>
      <c r="G18" s="65" t="s">
        <v>109</v>
      </c>
      <c r="H18" s="65" t="s">
        <v>103</v>
      </c>
      <c r="I18" s="65" t="s">
        <v>309</v>
      </c>
      <c r="J18" s="65" t="s">
        <v>102</v>
      </c>
      <c r="K18" s="65" t="s">
        <v>230</v>
      </c>
      <c r="L18" s="65" t="s">
        <v>108</v>
      </c>
      <c r="M18" s="65" t="s">
        <v>405</v>
      </c>
      <c r="N18" s="65" t="s">
        <v>357</v>
      </c>
      <c r="O18" s="65" t="s">
        <v>235</v>
      </c>
      <c r="P18" s="65" t="s">
        <v>236</v>
      </c>
      <c r="Q18" s="65" t="s">
        <v>103</v>
      </c>
      <c r="R18" s="65" t="s">
        <v>231</v>
      </c>
      <c r="S18" s="65" t="s">
        <v>165</v>
      </c>
      <c r="T18" s="65" t="s">
        <v>235</v>
      </c>
      <c r="U18" s="66" t="s">
        <v>234</v>
      </c>
    </row>
    <row r="19" spans="1:38" s="5" customFormat="1">
      <c r="B19" s="112" t="s">
        <v>262</v>
      </c>
      <c r="C19" s="64">
        <v>1235</v>
      </c>
      <c r="D19" s="64">
        <v>1235</v>
      </c>
      <c r="E19" s="65" t="s">
        <v>171</v>
      </c>
      <c r="F19" s="65" t="s">
        <v>405</v>
      </c>
      <c r="G19" s="65" t="s">
        <v>245</v>
      </c>
      <c r="H19" s="65" t="s">
        <v>167</v>
      </c>
      <c r="I19" s="65" t="s">
        <v>175</v>
      </c>
      <c r="J19" s="65" t="s">
        <v>172</v>
      </c>
      <c r="K19" s="65" t="s">
        <v>298</v>
      </c>
      <c r="L19" s="65" t="s">
        <v>243</v>
      </c>
      <c r="M19" s="65" t="s">
        <v>207</v>
      </c>
      <c r="N19" s="65" t="s">
        <v>172</v>
      </c>
      <c r="O19" s="65" t="s">
        <v>169</v>
      </c>
      <c r="P19" s="65" t="s">
        <v>245</v>
      </c>
      <c r="Q19" s="113" t="s">
        <v>127</v>
      </c>
      <c r="R19" s="113" t="s">
        <v>127</v>
      </c>
      <c r="S19" s="113" t="s">
        <v>127</v>
      </c>
      <c r="T19" s="65" t="s">
        <v>169</v>
      </c>
      <c r="U19" s="66" t="s">
        <v>206</v>
      </c>
    </row>
    <row r="20" spans="1:38" s="5" customFormat="1">
      <c r="B20" s="112" t="s">
        <v>277</v>
      </c>
      <c r="C20" s="64">
        <v>1265</v>
      </c>
      <c r="D20" s="64">
        <v>1270</v>
      </c>
      <c r="E20" s="65" t="s">
        <v>102</v>
      </c>
      <c r="F20" s="65" t="s">
        <v>174</v>
      </c>
      <c r="G20" s="65" t="s">
        <v>169</v>
      </c>
      <c r="H20" s="65" t="s">
        <v>178</v>
      </c>
      <c r="I20" s="65" t="s">
        <v>179</v>
      </c>
      <c r="J20" s="65" t="s">
        <v>171</v>
      </c>
      <c r="K20" s="65" t="s">
        <v>168</v>
      </c>
      <c r="L20" s="65" t="s">
        <v>496</v>
      </c>
      <c r="M20" s="65" t="s">
        <v>207</v>
      </c>
      <c r="N20" s="65" t="s">
        <v>178</v>
      </c>
      <c r="O20" s="65" t="s">
        <v>399</v>
      </c>
      <c r="P20" s="65" t="s">
        <v>169</v>
      </c>
      <c r="Q20" s="65" t="s">
        <v>298</v>
      </c>
      <c r="R20" s="113" t="s">
        <v>127</v>
      </c>
      <c r="S20" s="113" t="s">
        <v>127</v>
      </c>
      <c r="T20" s="65" t="s">
        <v>105</v>
      </c>
      <c r="U20" s="66" t="s">
        <v>298</v>
      </c>
    </row>
    <row r="21" spans="1:38" s="5" customFormat="1">
      <c r="B21" s="112" t="s">
        <v>394</v>
      </c>
      <c r="C21" s="64">
        <v>1398</v>
      </c>
      <c r="D21" s="64">
        <v>1394</v>
      </c>
      <c r="E21" s="65" t="s">
        <v>124</v>
      </c>
      <c r="F21" s="113" t="s">
        <v>127</v>
      </c>
      <c r="G21" s="113" t="s">
        <v>127</v>
      </c>
      <c r="H21" s="113" t="s">
        <v>127</v>
      </c>
      <c r="I21" s="65" t="s">
        <v>153</v>
      </c>
      <c r="J21" s="113" t="s">
        <v>127</v>
      </c>
      <c r="K21" s="113" t="s">
        <v>127</v>
      </c>
      <c r="L21" s="113" t="s">
        <v>127</v>
      </c>
      <c r="M21" s="113" t="s">
        <v>127</v>
      </c>
      <c r="N21" s="65" t="s">
        <v>210</v>
      </c>
      <c r="O21" s="113" t="s">
        <v>127</v>
      </c>
      <c r="P21" s="65" t="s">
        <v>124</v>
      </c>
      <c r="Q21" s="113" t="s">
        <v>127</v>
      </c>
      <c r="R21" s="113" t="s">
        <v>127</v>
      </c>
      <c r="S21" s="113" t="s">
        <v>127</v>
      </c>
      <c r="T21" s="113" t="s">
        <v>127</v>
      </c>
      <c r="U21" s="114" t="s">
        <v>127</v>
      </c>
    </row>
    <row r="22" spans="1:38" s="5" customFormat="1">
      <c r="B22" s="112" t="s">
        <v>398</v>
      </c>
      <c r="C22" s="64">
        <v>1480</v>
      </c>
      <c r="D22" s="64">
        <v>1480</v>
      </c>
      <c r="E22" s="65" t="s">
        <v>498</v>
      </c>
      <c r="F22" s="65" t="s">
        <v>177</v>
      </c>
      <c r="G22" s="65" t="s">
        <v>167</v>
      </c>
      <c r="H22" s="65" t="s">
        <v>105</v>
      </c>
      <c r="I22" s="65" t="s">
        <v>245</v>
      </c>
      <c r="J22" s="65" t="s">
        <v>245</v>
      </c>
      <c r="K22" s="65" t="s">
        <v>167</v>
      </c>
      <c r="L22" s="65" t="s">
        <v>172</v>
      </c>
      <c r="M22" s="65" t="s">
        <v>105</v>
      </c>
      <c r="N22" s="65" t="s">
        <v>243</v>
      </c>
      <c r="O22" s="65" t="s">
        <v>174</v>
      </c>
      <c r="P22" s="65" t="s">
        <v>405</v>
      </c>
      <c r="Q22" s="113" t="s">
        <v>127</v>
      </c>
      <c r="R22" s="113" t="s">
        <v>127</v>
      </c>
      <c r="S22" s="65" t="s">
        <v>294</v>
      </c>
      <c r="T22" s="65" t="s">
        <v>399</v>
      </c>
      <c r="U22" s="114" t="s">
        <v>127</v>
      </c>
    </row>
    <row r="23" spans="1:38" s="5" customFormat="1">
      <c r="B23" s="112" t="s">
        <v>402</v>
      </c>
      <c r="C23" s="64">
        <v>1661</v>
      </c>
      <c r="D23" s="64">
        <v>1655</v>
      </c>
      <c r="E23" s="65" t="s">
        <v>403</v>
      </c>
      <c r="F23" s="65" t="s">
        <v>126</v>
      </c>
      <c r="G23" s="65" t="s">
        <v>126</v>
      </c>
      <c r="H23" s="65" t="s">
        <v>126</v>
      </c>
      <c r="I23" s="113" t="s">
        <v>127</v>
      </c>
      <c r="J23" s="65" t="s">
        <v>312</v>
      </c>
      <c r="K23" s="113" t="s">
        <v>127</v>
      </c>
      <c r="L23" s="65" t="s">
        <v>126</v>
      </c>
      <c r="M23" s="113" t="s">
        <v>127</v>
      </c>
      <c r="N23" s="65" t="s">
        <v>312</v>
      </c>
      <c r="O23" s="65" t="s">
        <v>499</v>
      </c>
      <c r="P23" s="65" t="s">
        <v>312</v>
      </c>
      <c r="Q23" s="113" t="s">
        <v>127</v>
      </c>
      <c r="R23" s="65" t="s">
        <v>207</v>
      </c>
      <c r="S23" s="113" t="s">
        <v>127</v>
      </c>
      <c r="T23" s="65" t="s">
        <v>403</v>
      </c>
      <c r="U23" s="114" t="s">
        <v>127</v>
      </c>
    </row>
    <row r="24" spans="1:38" s="5" customFormat="1">
      <c r="B24" s="112" t="s">
        <v>500</v>
      </c>
      <c r="C24" s="64">
        <v>1675</v>
      </c>
      <c r="D24" s="64">
        <v>1679</v>
      </c>
      <c r="E24" s="65" t="s">
        <v>124</v>
      </c>
      <c r="F24" s="65" t="s">
        <v>312</v>
      </c>
      <c r="G24" s="113" t="s">
        <v>127</v>
      </c>
      <c r="H24" s="65" t="s">
        <v>124</v>
      </c>
      <c r="I24" s="113" t="s">
        <v>127</v>
      </c>
      <c r="J24" s="113" t="s">
        <v>127</v>
      </c>
      <c r="K24" s="113" t="s">
        <v>127</v>
      </c>
      <c r="L24" s="65" t="s">
        <v>125</v>
      </c>
      <c r="M24" s="65" t="s">
        <v>403</v>
      </c>
      <c r="N24" s="113" t="s">
        <v>127</v>
      </c>
      <c r="O24" s="65" t="s">
        <v>207</v>
      </c>
      <c r="P24" s="113" t="s">
        <v>127</v>
      </c>
      <c r="Q24" s="113" t="s">
        <v>127</v>
      </c>
      <c r="R24" s="113" t="s">
        <v>127</v>
      </c>
      <c r="S24" s="113" t="s">
        <v>127</v>
      </c>
      <c r="T24" s="113" t="s">
        <v>127</v>
      </c>
      <c r="U24" s="114" t="s">
        <v>127</v>
      </c>
    </row>
    <row r="25" spans="1:38" s="5" customFormat="1">
      <c r="B25" s="112" t="s">
        <v>404</v>
      </c>
      <c r="C25" s="64">
        <v>1691</v>
      </c>
      <c r="D25" s="64">
        <v>1689</v>
      </c>
      <c r="E25" s="113" t="s">
        <v>127</v>
      </c>
      <c r="F25" s="65" t="s">
        <v>403</v>
      </c>
      <c r="G25" s="65" t="s">
        <v>125</v>
      </c>
      <c r="H25" s="65" t="s">
        <v>126</v>
      </c>
      <c r="I25" s="113" t="s">
        <v>127</v>
      </c>
      <c r="J25" s="113" t="s">
        <v>127</v>
      </c>
      <c r="K25" s="113" t="s">
        <v>127</v>
      </c>
      <c r="L25" s="65" t="s">
        <v>124</v>
      </c>
      <c r="M25" s="113" t="s">
        <v>127</v>
      </c>
      <c r="N25" s="65" t="s">
        <v>126</v>
      </c>
      <c r="O25" s="65" t="s">
        <v>312</v>
      </c>
      <c r="P25" s="65" t="s">
        <v>312</v>
      </c>
      <c r="Q25" s="113" t="s">
        <v>127</v>
      </c>
      <c r="R25" s="113" t="s">
        <v>127</v>
      </c>
      <c r="S25" s="113" t="s">
        <v>127</v>
      </c>
      <c r="T25" s="113" t="s">
        <v>127</v>
      </c>
      <c r="U25" s="114" t="s">
        <v>127</v>
      </c>
    </row>
    <row r="26" spans="1:38" s="5" customFormat="1">
      <c r="B26" s="112" t="s">
        <v>501</v>
      </c>
      <c r="C26" s="64">
        <v>1729</v>
      </c>
      <c r="D26" s="64">
        <v>1725</v>
      </c>
      <c r="E26" s="65" t="s">
        <v>312</v>
      </c>
      <c r="F26" s="113" t="s">
        <v>127</v>
      </c>
      <c r="G26" s="65" t="s">
        <v>312</v>
      </c>
      <c r="H26" s="65" t="s">
        <v>312</v>
      </c>
      <c r="I26" s="65" t="s">
        <v>312</v>
      </c>
      <c r="J26" s="113" t="s">
        <v>127</v>
      </c>
      <c r="K26" s="113" t="s">
        <v>127</v>
      </c>
      <c r="L26" s="65" t="s">
        <v>312</v>
      </c>
      <c r="M26" s="65" t="s">
        <v>403</v>
      </c>
      <c r="N26" s="65" t="s">
        <v>403</v>
      </c>
      <c r="O26" s="65" t="s">
        <v>126</v>
      </c>
      <c r="P26" s="65" t="s">
        <v>403</v>
      </c>
      <c r="Q26" s="113" t="s">
        <v>127</v>
      </c>
      <c r="R26" s="113" t="s">
        <v>127</v>
      </c>
      <c r="S26" s="113" t="s">
        <v>127</v>
      </c>
      <c r="T26" s="113" t="s">
        <v>127</v>
      </c>
      <c r="U26" s="114" t="s">
        <v>127</v>
      </c>
    </row>
    <row r="27" spans="1:38" s="5" customFormat="1">
      <c r="B27" s="119" t="s">
        <v>406</v>
      </c>
      <c r="C27" s="120"/>
      <c r="D27" s="120"/>
      <c r="E27" s="121" t="s">
        <v>502</v>
      </c>
      <c r="F27" s="121" t="s">
        <v>503</v>
      </c>
      <c r="G27" s="121" t="s">
        <v>408</v>
      </c>
      <c r="H27" s="121" t="s">
        <v>504</v>
      </c>
      <c r="I27" s="121" t="s">
        <v>505</v>
      </c>
      <c r="J27" s="121" t="s">
        <v>506</v>
      </c>
      <c r="K27" s="121" t="s">
        <v>507</v>
      </c>
      <c r="L27" s="121" t="s">
        <v>319</v>
      </c>
      <c r="M27" s="121" t="s">
        <v>508</v>
      </c>
      <c r="N27" s="121" t="s">
        <v>504</v>
      </c>
      <c r="O27" s="121" t="s">
        <v>509</v>
      </c>
      <c r="P27" s="121" t="s">
        <v>510</v>
      </c>
      <c r="Q27" s="121" t="s">
        <v>511</v>
      </c>
      <c r="R27" s="121" t="s">
        <v>319</v>
      </c>
      <c r="S27" s="121" t="s">
        <v>512</v>
      </c>
      <c r="T27" s="121" t="s">
        <v>506</v>
      </c>
      <c r="U27" s="122" t="s">
        <v>513</v>
      </c>
    </row>
    <row r="28" spans="1:38" s="5" customFormat="1">
      <c r="B28" s="123" t="s">
        <v>414</v>
      </c>
      <c r="C28" s="124"/>
      <c r="D28" s="124"/>
      <c r="E28" s="121" t="s">
        <v>514</v>
      </c>
      <c r="F28" s="121" t="s">
        <v>515</v>
      </c>
      <c r="G28" s="121" t="s">
        <v>516</v>
      </c>
      <c r="H28" s="121" t="s">
        <v>517</v>
      </c>
      <c r="I28" s="121" t="s">
        <v>518</v>
      </c>
      <c r="J28" s="121" t="s">
        <v>519</v>
      </c>
      <c r="K28" s="121" t="s">
        <v>520</v>
      </c>
      <c r="L28" s="121" t="s">
        <v>113</v>
      </c>
      <c r="M28" s="121" t="s">
        <v>521</v>
      </c>
      <c r="N28" s="121" t="s">
        <v>522</v>
      </c>
      <c r="O28" s="121" t="s">
        <v>115</v>
      </c>
      <c r="P28" s="121" t="s">
        <v>523</v>
      </c>
      <c r="Q28" s="121" t="s">
        <v>524</v>
      </c>
      <c r="R28" s="121" t="s">
        <v>525</v>
      </c>
      <c r="S28" s="121" t="s">
        <v>526</v>
      </c>
      <c r="T28" s="121" t="s">
        <v>527</v>
      </c>
      <c r="U28" s="122" t="s">
        <v>528</v>
      </c>
    </row>
    <row r="29" spans="1:38" s="5" customFormat="1" ht="16.5" thickBot="1">
      <c r="B29" s="125" t="s">
        <v>332</v>
      </c>
      <c r="C29" s="126"/>
      <c r="D29" s="126"/>
      <c r="E29" s="126"/>
      <c r="F29" s="126"/>
      <c r="G29" s="126"/>
      <c r="H29" s="126"/>
      <c r="I29" s="126"/>
      <c r="J29" s="126"/>
      <c r="K29" s="126"/>
      <c r="L29" s="126"/>
      <c r="M29" s="126"/>
      <c r="N29" s="126"/>
      <c r="O29" s="126"/>
      <c r="P29" s="126"/>
      <c r="Q29" s="126"/>
      <c r="R29" s="126"/>
      <c r="S29" s="126"/>
      <c r="T29" s="126"/>
      <c r="U29" s="127"/>
    </row>
    <row r="30" spans="1:38" s="5" customFormat="1">
      <c r="B30" s="105"/>
      <c r="C30" s="105"/>
      <c r="D30" s="105"/>
      <c r="E30" s="105"/>
      <c r="F30" s="105"/>
      <c r="G30" s="105"/>
      <c r="H30" s="105"/>
      <c r="I30" s="105"/>
      <c r="J30" s="105"/>
      <c r="K30" s="105"/>
      <c r="L30" s="105"/>
      <c r="M30" s="105"/>
      <c r="N30" s="105"/>
      <c r="O30" s="105"/>
      <c r="P30" s="105"/>
      <c r="Q30" s="105"/>
      <c r="R30" s="105"/>
      <c r="S30" s="105"/>
      <c r="T30" s="105"/>
      <c r="U30" s="105"/>
    </row>
    <row r="31" spans="1:38" s="294" customFormat="1" ht="15">
      <c r="A31" s="288"/>
      <c r="B31" s="288" t="s">
        <v>736</v>
      </c>
      <c r="C31" s="289"/>
      <c r="D31" s="289"/>
      <c r="E31" s="290"/>
      <c r="F31" s="290"/>
      <c r="G31" s="291"/>
      <c r="H31" s="291"/>
      <c r="I31" s="291"/>
      <c r="J31" s="292"/>
      <c r="K31" s="291"/>
      <c r="L31" s="291"/>
      <c r="M31" s="291"/>
      <c r="N31" s="291"/>
      <c r="O31" s="291"/>
      <c r="P31" s="291"/>
      <c r="Q31" s="293"/>
      <c r="R31" s="293"/>
      <c r="S31" s="293"/>
      <c r="T31" s="293"/>
      <c r="U31" s="293"/>
      <c r="V31" s="293"/>
      <c r="W31" s="293"/>
      <c r="X31" s="293"/>
      <c r="Y31" s="288"/>
      <c r="Z31" s="288"/>
      <c r="AA31" s="288"/>
      <c r="AB31" s="288"/>
      <c r="AC31" s="288"/>
      <c r="AD31" s="288"/>
      <c r="AE31" s="288"/>
      <c r="AF31" s="288"/>
      <c r="AG31" s="288"/>
      <c r="AH31" s="288"/>
      <c r="AI31" s="288"/>
      <c r="AJ31" s="288"/>
      <c r="AK31" s="288"/>
      <c r="AL31" s="288"/>
    </row>
    <row r="32" spans="1:38" s="294" customFormat="1" ht="15">
      <c r="A32" s="288"/>
      <c r="B32" s="288" t="s">
        <v>737</v>
      </c>
      <c r="C32" s="289"/>
      <c r="D32" s="289"/>
      <c r="E32" s="290"/>
      <c r="F32" s="290"/>
      <c r="G32" s="291"/>
      <c r="H32" s="291"/>
      <c r="I32" s="291"/>
      <c r="J32" s="292"/>
      <c r="K32" s="291"/>
      <c r="L32" s="291"/>
      <c r="M32" s="291"/>
      <c r="N32" s="291"/>
      <c r="O32" s="291"/>
      <c r="P32" s="291"/>
      <c r="Q32" s="293"/>
      <c r="R32" s="293"/>
      <c r="S32" s="293"/>
      <c r="T32" s="293"/>
      <c r="U32" s="293"/>
      <c r="V32" s="293"/>
      <c r="W32" s="293"/>
      <c r="X32" s="293"/>
      <c r="Y32" s="288"/>
      <c r="Z32" s="288"/>
      <c r="AA32" s="288"/>
      <c r="AB32" s="288"/>
      <c r="AC32" s="288"/>
      <c r="AD32" s="288"/>
      <c r="AE32" s="288"/>
      <c r="AF32" s="288"/>
      <c r="AG32" s="288"/>
      <c r="AH32" s="288"/>
      <c r="AI32" s="288"/>
      <c r="AJ32" s="288"/>
      <c r="AK32" s="288"/>
      <c r="AL32" s="288"/>
    </row>
    <row r="33" spans="2:21" s="5" customFormat="1">
      <c r="B33" s="105"/>
      <c r="C33" s="105"/>
      <c r="D33" s="105"/>
      <c r="E33" s="105"/>
      <c r="F33" s="105"/>
      <c r="G33" s="105"/>
      <c r="H33" s="105"/>
      <c r="I33" s="105"/>
      <c r="J33" s="105"/>
      <c r="K33" s="105"/>
      <c r="L33" s="105"/>
      <c r="M33" s="105"/>
      <c r="N33" s="105"/>
      <c r="O33" s="105"/>
      <c r="P33" s="105"/>
      <c r="Q33" s="105"/>
      <c r="R33" s="105"/>
      <c r="S33" s="105"/>
      <c r="T33" s="105"/>
      <c r="U33" s="105"/>
    </row>
    <row r="34" spans="2:21" s="5" customFormat="1">
      <c r="B34" s="105"/>
      <c r="C34" s="105"/>
      <c r="D34" s="105"/>
      <c r="E34" s="105"/>
      <c r="F34" s="105"/>
      <c r="G34" s="105"/>
      <c r="H34" s="105"/>
      <c r="I34" s="105"/>
      <c r="J34" s="105"/>
      <c r="K34" s="105"/>
      <c r="L34" s="105"/>
      <c r="M34" s="105"/>
      <c r="N34" s="105"/>
      <c r="O34" s="105"/>
      <c r="P34" s="105"/>
      <c r="Q34" s="105"/>
      <c r="R34" s="105"/>
      <c r="S34" s="105"/>
      <c r="T34" s="105"/>
      <c r="U34" s="105"/>
    </row>
    <row r="35" spans="2:21" s="5" customFormat="1">
      <c r="B35" s="105"/>
      <c r="C35" s="105"/>
      <c r="D35" s="105"/>
      <c r="E35" s="105"/>
      <c r="F35" s="105"/>
      <c r="G35" s="105"/>
      <c r="H35" s="105"/>
      <c r="I35" s="105"/>
      <c r="J35" s="105"/>
      <c r="K35" s="105"/>
      <c r="L35" s="105"/>
      <c r="M35" s="105"/>
      <c r="N35" s="105"/>
      <c r="O35" s="105"/>
      <c r="P35" s="105"/>
      <c r="Q35" s="105"/>
      <c r="R35" s="105"/>
      <c r="S35" s="105"/>
      <c r="T35" s="105"/>
      <c r="U35" s="105"/>
    </row>
    <row r="36" spans="2:21" s="5" customFormat="1">
      <c r="B36" s="105"/>
      <c r="C36" s="105"/>
      <c r="D36" s="105"/>
      <c r="E36" s="105"/>
      <c r="F36" s="105"/>
      <c r="G36" s="105"/>
      <c r="H36" s="105"/>
      <c r="I36" s="105"/>
      <c r="J36" s="105"/>
      <c r="K36" s="105"/>
      <c r="L36" s="105"/>
      <c r="M36" s="105"/>
      <c r="N36" s="105"/>
      <c r="O36" s="105"/>
      <c r="P36" s="105"/>
      <c r="Q36" s="105"/>
      <c r="R36" s="105"/>
      <c r="S36" s="105"/>
      <c r="T36" s="105"/>
      <c r="U36" s="105"/>
    </row>
    <row r="37" spans="2:21" s="5" customFormat="1">
      <c r="B37" s="105"/>
      <c r="C37" s="105"/>
      <c r="D37" s="105"/>
      <c r="E37" s="105"/>
      <c r="F37" s="105"/>
      <c r="G37" s="105"/>
      <c r="H37" s="105"/>
      <c r="I37" s="105"/>
      <c r="J37" s="105"/>
      <c r="K37" s="105"/>
      <c r="L37" s="105"/>
      <c r="M37" s="105"/>
      <c r="N37" s="105"/>
      <c r="O37" s="105"/>
      <c r="P37" s="105"/>
      <c r="Q37" s="105"/>
      <c r="R37" s="105"/>
      <c r="S37" s="105"/>
      <c r="T37" s="105"/>
      <c r="U37" s="105"/>
    </row>
    <row r="38" spans="2:21" s="5" customFormat="1">
      <c r="B38" s="105"/>
      <c r="C38" s="105"/>
      <c r="D38" s="105"/>
      <c r="E38" s="105"/>
      <c r="F38" s="105"/>
      <c r="G38" s="105"/>
      <c r="H38" s="105"/>
      <c r="I38" s="105"/>
      <c r="J38" s="105"/>
      <c r="K38" s="105"/>
      <c r="L38" s="105"/>
      <c r="M38" s="105"/>
      <c r="N38" s="105"/>
      <c r="O38" s="105"/>
      <c r="P38" s="105"/>
      <c r="Q38" s="105"/>
      <c r="R38" s="105"/>
      <c r="S38" s="105"/>
      <c r="T38" s="105"/>
      <c r="U38" s="105"/>
    </row>
    <row r="39" spans="2:21" s="5" customFormat="1">
      <c r="B39" s="105"/>
      <c r="C39" s="105"/>
      <c r="D39" s="105"/>
      <c r="E39" s="105"/>
      <c r="F39" s="105"/>
      <c r="G39" s="105"/>
      <c r="H39" s="105"/>
      <c r="I39" s="105"/>
      <c r="J39" s="105"/>
      <c r="K39" s="105"/>
      <c r="L39" s="105"/>
      <c r="M39" s="105"/>
      <c r="N39" s="105"/>
      <c r="O39" s="105"/>
      <c r="P39" s="105"/>
      <c r="Q39" s="105"/>
      <c r="R39" s="105"/>
      <c r="S39" s="105"/>
      <c r="T39" s="105"/>
      <c r="U39" s="105"/>
    </row>
    <row r="40" spans="2:21" s="5" customFormat="1">
      <c r="B40" s="105"/>
      <c r="C40" s="105"/>
      <c r="D40" s="105"/>
      <c r="E40" s="105"/>
      <c r="F40" s="105"/>
      <c r="G40" s="105"/>
      <c r="H40" s="105"/>
      <c r="I40" s="105"/>
      <c r="J40" s="105"/>
      <c r="K40" s="105"/>
      <c r="L40" s="105"/>
      <c r="M40" s="105"/>
      <c r="N40" s="105"/>
      <c r="O40" s="105"/>
      <c r="P40" s="105"/>
      <c r="Q40" s="105"/>
      <c r="R40" s="105"/>
      <c r="S40" s="105"/>
      <c r="T40" s="105"/>
      <c r="U40" s="105"/>
    </row>
    <row r="41" spans="2:21" s="5" customFormat="1">
      <c r="B41" s="105"/>
      <c r="C41" s="105"/>
      <c r="D41" s="105"/>
      <c r="E41" s="105"/>
      <c r="F41" s="105"/>
      <c r="G41" s="105"/>
      <c r="H41" s="105"/>
      <c r="I41" s="105"/>
      <c r="J41" s="105"/>
      <c r="K41" s="105"/>
      <c r="L41" s="105"/>
      <c r="M41" s="105"/>
      <c r="N41" s="105"/>
      <c r="O41" s="105"/>
      <c r="P41" s="105"/>
      <c r="Q41" s="105"/>
      <c r="R41" s="105"/>
      <c r="S41" s="105"/>
      <c r="T41" s="105"/>
      <c r="U41" s="105"/>
    </row>
    <row r="42" spans="2:21" s="5" customFormat="1">
      <c r="B42" s="105"/>
      <c r="C42" s="105"/>
      <c r="D42" s="105"/>
      <c r="E42" s="105"/>
      <c r="F42" s="105"/>
      <c r="G42" s="105"/>
      <c r="H42" s="105"/>
      <c r="I42" s="105"/>
      <c r="J42" s="105"/>
      <c r="K42" s="105"/>
      <c r="L42" s="105"/>
      <c r="M42" s="105"/>
      <c r="N42" s="105"/>
      <c r="O42" s="105"/>
      <c r="P42" s="105"/>
      <c r="Q42" s="105"/>
      <c r="R42" s="105"/>
      <c r="S42" s="105"/>
      <c r="T42" s="105"/>
      <c r="U42" s="105"/>
    </row>
    <row r="43" spans="2:21" s="5" customFormat="1">
      <c r="B43" s="105"/>
      <c r="C43" s="105"/>
      <c r="D43" s="105"/>
      <c r="E43" s="105"/>
      <c r="F43" s="105"/>
      <c r="G43" s="105"/>
      <c r="H43" s="105"/>
      <c r="I43" s="105"/>
      <c r="J43" s="105"/>
      <c r="K43" s="105"/>
      <c r="L43" s="105"/>
      <c r="M43" s="105"/>
      <c r="N43" s="105"/>
      <c r="O43" s="105"/>
      <c r="P43" s="105"/>
      <c r="Q43" s="105"/>
      <c r="R43" s="105"/>
      <c r="S43" s="105"/>
      <c r="T43" s="105"/>
      <c r="U43" s="105"/>
    </row>
    <row r="44" spans="2:21" s="5" customFormat="1">
      <c r="B44" s="105"/>
      <c r="C44" s="105"/>
      <c r="D44" s="105"/>
      <c r="E44" s="105"/>
      <c r="F44" s="105"/>
      <c r="G44" s="105"/>
      <c r="H44" s="105"/>
      <c r="I44" s="105"/>
      <c r="J44" s="105"/>
      <c r="K44" s="105"/>
      <c r="L44" s="105"/>
      <c r="M44" s="105"/>
      <c r="N44" s="105"/>
      <c r="O44" s="105"/>
      <c r="P44" s="105"/>
      <c r="Q44" s="105"/>
      <c r="R44" s="105"/>
      <c r="S44" s="105"/>
      <c r="T44" s="105"/>
      <c r="U44" s="105"/>
    </row>
    <row r="45" spans="2:21" s="5" customFormat="1">
      <c r="B45" s="105"/>
      <c r="C45" s="105"/>
      <c r="D45" s="105"/>
      <c r="E45" s="105"/>
      <c r="F45" s="105"/>
      <c r="G45" s="105"/>
      <c r="H45" s="105"/>
      <c r="I45" s="105"/>
      <c r="J45" s="105"/>
      <c r="K45" s="105"/>
      <c r="L45" s="105"/>
      <c r="M45" s="105"/>
      <c r="N45" s="105"/>
      <c r="O45" s="105"/>
      <c r="P45" s="105"/>
      <c r="Q45" s="105"/>
      <c r="R45" s="105"/>
      <c r="S45" s="105"/>
      <c r="T45" s="105"/>
      <c r="U45" s="105"/>
    </row>
    <row r="46" spans="2:21" s="5" customFormat="1">
      <c r="B46" s="105"/>
      <c r="C46" s="105"/>
      <c r="D46" s="105"/>
      <c r="E46" s="105"/>
      <c r="F46" s="105"/>
      <c r="G46" s="105"/>
      <c r="H46" s="105"/>
      <c r="I46" s="105"/>
      <c r="J46" s="105"/>
      <c r="K46" s="105"/>
      <c r="L46" s="105"/>
      <c r="M46" s="105"/>
      <c r="N46" s="105"/>
      <c r="O46" s="105"/>
      <c r="P46" s="105"/>
      <c r="Q46" s="105"/>
      <c r="R46" s="105"/>
      <c r="S46" s="105"/>
      <c r="T46" s="105"/>
      <c r="U46" s="105"/>
    </row>
    <row r="47" spans="2:21" s="5" customFormat="1">
      <c r="B47" s="105"/>
      <c r="C47" s="105"/>
      <c r="D47" s="105"/>
      <c r="E47" s="105"/>
      <c r="F47" s="105"/>
      <c r="G47" s="105"/>
      <c r="H47" s="105"/>
      <c r="I47" s="105"/>
      <c r="J47" s="105"/>
      <c r="K47" s="105"/>
      <c r="L47" s="105"/>
      <c r="M47" s="105"/>
      <c r="N47" s="105"/>
      <c r="O47" s="105"/>
      <c r="P47" s="105"/>
      <c r="Q47" s="105"/>
      <c r="R47" s="105"/>
      <c r="S47" s="105"/>
      <c r="T47" s="105"/>
      <c r="U47" s="105"/>
    </row>
    <row r="48" spans="2:21" s="5" customFormat="1">
      <c r="B48" s="105"/>
      <c r="C48" s="105"/>
      <c r="D48" s="105"/>
      <c r="E48" s="105"/>
      <c r="F48" s="105"/>
      <c r="G48" s="105"/>
      <c r="H48" s="105"/>
      <c r="I48" s="105"/>
      <c r="J48" s="105"/>
      <c r="K48" s="105"/>
      <c r="L48" s="105"/>
      <c r="M48" s="105"/>
      <c r="N48" s="105"/>
      <c r="O48" s="105"/>
      <c r="P48" s="105"/>
      <c r="Q48" s="105"/>
      <c r="R48" s="105"/>
      <c r="S48" s="105"/>
      <c r="T48" s="105"/>
      <c r="U48" s="105"/>
    </row>
    <row r="49" spans="2:21" s="5" customFormat="1">
      <c r="B49" s="105"/>
      <c r="C49" s="105"/>
      <c r="D49" s="105"/>
      <c r="E49" s="105"/>
      <c r="F49" s="105"/>
      <c r="G49" s="105"/>
      <c r="H49" s="105"/>
      <c r="I49" s="105"/>
      <c r="J49" s="105"/>
      <c r="K49" s="105"/>
      <c r="L49" s="105"/>
      <c r="M49" s="105"/>
      <c r="N49" s="105"/>
      <c r="O49" s="105"/>
      <c r="P49" s="105"/>
      <c r="Q49" s="105"/>
      <c r="R49" s="105"/>
      <c r="S49" s="105"/>
      <c r="T49" s="105"/>
      <c r="U49" s="105"/>
    </row>
    <row r="50" spans="2:21" s="5" customFormat="1">
      <c r="B50" s="105"/>
      <c r="C50" s="105"/>
      <c r="D50" s="105"/>
      <c r="E50" s="105"/>
      <c r="F50" s="105"/>
      <c r="G50" s="105"/>
      <c r="H50" s="105"/>
      <c r="I50" s="105"/>
      <c r="J50" s="105"/>
      <c r="K50" s="105"/>
      <c r="L50" s="105"/>
      <c r="M50" s="105"/>
      <c r="N50" s="105"/>
      <c r="O50" s="105"/>
      <c r="P50" s="105"/>
      <c r="Q50" s="105"/>
      <c r="R50" s="105"/>
      <c r="S50" s="105"/>
      <c r="T50" s="105"/>
      <c r="U50" s="105"/>
    </row>
    <row r="51" spans="2:21" s="5" customFormat="1">
      <c r="B51" s="105"/>
      <c r="C51" s="105"/>
      <c r="D51" s="105"/>
      <c r="E51" s="105"/>
      <c r="F51" s="105"/>
      <c r="G51" s="105"/>
      <c r="H51" s="105"/>
      <c r="I51" s="105"/>
      <c r="J51" s="105"/>
      <c r="K51" s="105"/>
      <c r="L51" s="105"/>
      <c r="M51" s="105"/>
      <c r="N51" s="105"/>
      <c r="O51" s="105"/>
      <c r="P51" s="105"/>
      <c r="Q51" s="105"/>
      <c r="R51" s="105"/>
      <c r="S51" s="105"/>
      <c r="T51" s="105"/>
      <c r="U51" s="105"/>
    </row>
    <row r="52" spans="2:21" s="5" customFormat="1">
      <c r="B52" s="105"/>
      <c r="C52" s="105"/>
      <c r="D52" s="105"/>
      <c r="E52" s="105"/>
      <c r="F52" s="105"/>
      <c r="G52" s="105"/>
      <c r="H52" s="105"/>
      <c r="I52" s="105"/>
      <c r="J52" s="105"/>
      <c r="K52" s="105"/>
      <c r="L52" s="105"/>
      <c r="M52" s="105"/>
      <c r="N52" s="105"/>
      <c r="O52" s="105"/>
      <c r="P52" s="105"/>
      <c r="Q52" s="105"/>
      <c r="R52" s="105"/>
      <c r="S52" s="105"/>
      <c r="T52" s="105"/>
      <c r="U52" s="105"/>
    </row>
    <row r="53" spans="2:21" s="5" customFormat="1">
      <c r="B53" s="105"/>
      <c r="C53" s="105"/>
      <c r="D53" s="105"/>
      <c r="E53" s="105"/>
      <c r="F53" s="105"/>
      <c r="G53" s="105"/>
      <c r="H53" s="105"/>
      <c r="I53" s="105"/>
      <c r="J53" s="105"/>
      <c r="K53" s="105"/>
      <c r="L53" s="105"/>
      <c r="M53" s="105"/>
      <c r="N53" s="105"/>
      <c r="O53" s="105"/>
      <c r="P53" s="105"/>
      <c r="Q53" s="105"/>
      <c r="R53" s="105"/>
      <c r="S53" s="105"/>
      <c r="T53" s="105"/>
      <c r="U53" s="105"/>
    </row>
    <row r="54" spans="2:21" s="5" customFormat="1">
      <c r="B54" s="105"/>
      <c r="C54" s="105"/>
      <c r="D54" s="105"/>
      <c r="E54" s="105"/>
      <c r="F54" s="105"/>
      <c r="G54" s="105"/>
      <c r="H54" s="105"/>
      <c r="I54" s="105"/>
      <c r="J54" s="105"/>
      <c r="K54" s="105"/>
      <c r="L54" s="105"/>
      <c r="M54" s="105"/>
      <c r="N54" s="105"/>
      <c r="O54" s="105"/>
      <c r="P54" s="105"/>
      <c r="Q54" s="105"/>
      <c r="R54" s="105"/>
      <c r="S54" s="105"/>
      <c r="T54" s="105"/>
      <c r="U54" s="105"/>
    </row>
    <row r="55" spans="2:21" s="5" customFormat="1">
      <c r="B55" s="105"/>
      <c r="C55" s="105"/>
      <c r="D55" s="105"/>
      <c r="E55" s="105"/>
      <c r="F55" s="105"/>
      <c r="G55" s="105"/>
      <c r="H55" s="105"/>
      <c r="I55" s="105"/>
      <c r="J55" s="105"/>
      <c r="K55" s="105"/>
      <c r="L55" s="105"/>
      <c r="M55" s="105"/>
      <c r="N55" s="105"/>
      <c r="O55" s="105"/>
      <c r="P55" s="105"/>
      <c r="Q55" s="105"/>
      <c r="R55" s="105"/>
      <c r="S55" s="105"/>
      <c r="T55" s="105"/>
      <c r="U55" s="105"/>
    </row>
    <row r="56" spans="2:21" s="5" customFormat="1">
      <c r="B56" s="105"/>
      <c r="C56" s="105"/>
      <c r="D56" s="105"/>
      <c r="E56" s="105"/>
      <c r="F56" s="105"/>
      <c r="G56" s="105"/>
      <c r="H56" s="105"/>
      <c r="I56" s="105"/>
      <c r="J56" s="105"/>
      <c r="K56" s="105"/>
      <c r="L56" s="105"/>
      <c r="M56" s="105"/>
      <c r="N56" s="105"/>
      <c r="O56" s="105"/>
      <c r="P56" s="105"/>
      <c r="Q56" s="105"/>
      <c r="R56" s="105"/>
      <c r="S56" s="105"/>
      <c r="T56" s="105"/>
      <c r="U56" s="105"/>
    </row>
    <row r="57" spans="2:21" s="5" customFormat="1">
      <c r="B57" s="105"/>
      <c r="C57" s="105"/>
      <c r="D57" s="105"/>
      <c r="E57" s="105"/>
      <c r="F57" s="105"/>
      <c r="G57" s="105"/>
      <c r="H57" s="105"/>
      <c r="I57" s="105"/>
      <c r="J57" s="105"/>
      <c r="K57" s="105"/>
      <c r="L57" s="105"/>
      <c r="M57" s="105"/>
      <c r="N57" s="105"/>
      <c r="O57" s="105"/>
      <c r="P57" s="105"/>
      <c r="Q57" s="105"/>
      <c r="R57" s="105"/>
      <c r="S57" s="105"/>
      <c r="T57" s="105"/>
      <c r="U57" s="105"/>
    </row>
    <row r="58" spans="2:21" s="5" customFormat="1">
      <c r="B58" s="105"/>
      <c r="C58" s="105"/>
      <c r="D58" s="105"/>
      <c r="E58" s="105"/>
      <c r="F58" s="105"/>
      <c r="G58" s="105"/>
      <c r="H58" s="105"/>
      <c r="I58" s="105"/>
      <c r="J58" s="105"/>
      <c r="K58" s="105"/>
      <c r="L58" s="105"/>
      <c r="M58" s="105"/>
      <c r="N58" s="105"/>
      <c r="O58" s="105"/>
      <c r="P58" s="105"/>
      <c r="Q58" s="105"/>
      <c r="R58" s="105"/>
      <c r="S58" s="105"/>
      <c r="T58" s="105"/>
      <c r="U58" s="105"/>
    </row>
    <row r="59" spans="2:21" s="5" customFormat="1">
      <c r="B59" s="105"/>
      <c r="C59" s="105"/>
      <c r="D59" s="105"/>
      <c r="E59" s="105"/>
      <c r="F59" s="105"/>
      <c r="G59" s="105"/>
      <c r="H59" s="105"/>
      <c r="I59" s="105"/>
      <c r="J59" s="105"/>
      <c r="K59" s="105"/>
      <c r="L59" s="105"/>
      <c r="M59" s="105"/>
      <c r="N59" s="105"/>
      <c r="O59" s="105"/>
      <c r="P59" s="105"/>
      <c r="Q59" s="105"/>
      <c r="R59" s="105"/>
      <c r="S59" s="105"/>
      <c r="T59" s="105"/>
      <c r="U59" s="105"/>
    </row>
    <row r="60" spans="2:21" s="5" customFormat="1">
      <c r="B60" s="105"/>
      <c r="C60" s="105"/>
      <c r="D60" s="105"/>
      <c r="E60" s="105"/>
      <c r="F60" s="105"/>
      <c r="G60" s="105"/>
      <c r="H60" s="105"/>
      <c r="I60" s="105"/>
      <c r="J60" s="105"/>
      <c r="K60" s="105"/>
      <c r="L60" s="105"/>
      <c r="M60" s="105"/>
      <c r="N60" s="105"/>
      <c r="O60" s="105"/>
      <c r="P60" s="105"/>
      <c r="Q60" s="105"/>
      <c r="R60" s="105"/>
      <c r="S60" s="105"/>
      <c r="T60" s="105"/>
      <c r="U60" s="105"/>
    </row>
    <row r="61" spans="2:21" s="5" customFormat="1">
      <c r="B61" s="105"/>
      <c r="C61" s="105"/>
      <c r="D61" s="105"/>
      <c r="E61" s="105"/>
      <c r="F61" s="105"/>
      <c r="G61" s="105"/>
      <c r="H61" s="105"/>
      <c r="I61" s="105"/>
      <c r="J61" s="105"/>
      <c r="K61" s="105"/>
      <c r="L61" s="105"/>
      <c r="M61" s="105"/>
      <c r="N61" s="105"/>
      <c r="O61" s="105"/>
      <c r="P61" s="105"/>
      <c r="Q61" s="105"/>
      <c r="R61" s="105"/>
      <c r="S61" s="105"/>
      <c r="T61" s="105"/>
      <c r="U61" s="105"/>
    </row>
    <row r="62" spans="2:21" s="5" customFormat="1">
      <c r="B62" s="105"/>
      <c r="C62" s="105"/>
      <c r="D62" s="105"/>
      <c r="E62" s="105"/>
      <c r="F62" s="105"/>
      <c r="G62" s="105"/>
      <c r="H62" s="105"/>
      <c r="I62" s="105"/>
      <c r="J62" s="105"/>
      <c r="K62" s="105"/>
      <c r="L62" s="105"/>
      <c r="M62" s="105"/>
      <c r="N62" s="105"/>
      <c r="O62" s="105"/>
      <c r="P62" s="105"/>
      <c r="Q62" s="105"/>
      <c r="R62" s="105"/>
      <c r="S62" s="105"/>
      <c r="T62" s="105"/>
      <c r="U62" s="105"/>
    </row>
    <row r="63" spans="2:21" s="5" customFormat="1">
      <c r="B63" s="105"/>
      <c r="C63" s="105"/>
      <c r="D63" s="105"/>
      <c r="E63" s="105"/>
      <c r="F63" s="105"/>
      <c r="G63" s="105"/>
      <c r="H63" s="105"/>
      <c r="I63" s="105"/>
      <c r="J63" s="105"/>
      <c r="K63" s="105"/>
      <c r="L63" s="105"/>
      <c r="M63" s="105"/>
      <c r="N63" s="105"/>
      <c r="O63" s="105"/>
      <c r="P63" s="105"/>
      <c r="Q63" s="105"/>
      <c r="R63" s="105"/>
      <c r="S63" s="105"/>
      <c r="T63" s="105"/>
      <c r="U63" s="105"/>
    </row>
    <row r="64" spans="2:21" s="5" customFormat="1">
      <c r="B64" s="105"/>
      <c r="C64" s="105"/>
      <c r="D64" s="105"/>
      <c r="E64" s="105"/>
      <c r="F64" s="105"/>
      <c r="G64" s="105"/>
      <c r="H64" s="105"/>
      <c r="I64" s="105"/>
      <c r="J64" s="105"/>
      <c r="K64" s="105"/>
      <c r="L64" s="105"/>
      <c r="M64" s="105"/>
      <c r="N64" s="105"/>
      <c r="O64" s="105"/>
      <c r="P64" s="105"/>
      <c r="Q64" s="105"/>
      <c r="R64" s="105"/>
      <c r="S64" s="105"/>
      <c r="T64" s="105"/>
      <c r="U64" s="105"/>
    </row>
    <row r="65" spans="2:21" s="5" customFormat="1">
      <c r="B65" s="105"/>
      <c r="C65" s="105"/>
      <c r="D65" s="105"/>
      <c r="E65" s="105"/>
      <c r="F65" s="105"/>
      <c r="G65" s="105"/>
      <c r="H65" s="105"/>
      <c r="I65" s="105"/>
      <c r="J65" s="105"/>
      <c r="K65" s="105"/>
      <c r="L65" s="105"/>
      <c r="M65" s="105"/>
      <c r="N65" s="105"/>
      <c r="O65" s="105"/>
      <c r="P65" s="105"/>
      <c r="Q65" s="105"/>
      <c r="R65" s="105"/>
      <c r="S65" s="105"/>
      <c r="T65" s="105"/>
      <c r="U65" s="105"/>
    </row>
    <row r="66" spans="2:21" s="5" customFormat="1">
      <c r="B66" s="105"/>
      <c r="C66" s="105"/>
      <c r="D66" s="105"/>
      <c r="E66" s="105"/>
      <c r="F66" s="105"/>
      <c r="G66" s="105"/>
      <c r="H66" s="105"/>
      <c r="I66" s="105"/>
      <c r="J66" s="105"/>
      <c r="K66" s="105"/>
      <c r="L66" s="105"/>
      <c r="M66" s="105"/>
      <c r="N66" s="105"/>
      <c r="O66" s="105"/>
      <c r="P66" s="105"/>
      <c r="Q66" s="105"/>
      <c r="R66" s="105"/>
      <c r="S66" s="105"/>
      <c r="T66" s="105"/>
      <c r="U66" s="105"/>
    </row>
    <row r="67" spans="2:21" s="5" customFormat="1">
      <c r="B67" s="105"/>
      <c r="C67" s="105"/>
      <c r="D67" s="105"/>
      <c r="E67" s="105"/>
      <c r="F67" s="105"/>
      <c r="G67" s="105"/>
      <c r="H67" s="105"/>
      <c r="I67" s="105"/>
      <c r="J67" s="105"/>
      <c r="K67" s="105"/>
      <c r="L67" s="105"/>
      <c r="M67" s="105"/>
      <c r="N67" s="105"/>
      <c r="O67" s="105"/>
      <c r="P67" s="105"/>
      <c r="Q67" s="105"/>
      <c r="R67" s="105"/>
      <c r="S67" s="105"/>
      <c r="T67" s="105"/>
      <c r="U67" s="105"/>
    </row>
    <row r="68" spans="2:21" s="5" customFormat="1">
      <c r="B68" s="105"/>
      <c r="C68" s="105"/>
      <c r="D68" s="105"/>
      <c r="E68" s="105"/>
      <c r="F68" s="105"/>
      <c r="G68" s="105"/>
      <c r="H68" s="105"/>
      <c r="I68" s="105"/>
      <c r="J68" s="105"/>
      <c r="K68" s="105"/>
      <c r="L68" s="105"/>
      <c r="M68" s="105"/>
      <c r="N68" s="105"/>
      <c r="O68" s="105"/>
      <c r="P68" s="105"/>
      <c r="Q68" s="105"/>
      <c r="R68" s="105"/>
      <c r="S68" s="105"/>
      <c r="T68" s="105"/>
      <c r="U68" s="105"/>
    </row>
    <row r="69" spans="2:21" s="5" customFormat="1">
      <c r="B69" s="105"/>
      <c r="C69" s="105"/>
      <c r="D69" s="105"/>
      <c r="E69" s="105"/>
      <c r="F69" s="105"/>
      <c r="G69" s="105"/>
      <c r="H69" s="105"/>
      <c r="I69" s="105"/>
      <c r="J69" s="105"/>
      <c r="K69" s="105"/>
      <c r="L69" s="105"/>
      <c r="M69" s="105"/>
      <c r="N69" s="105"/>
      <c r="O69" s="105"/>
      <c r="P69" s="105"/>
      <c r="Q69" s="105"/>
      <c r="R69" s="105"/>
      <c r="S69" s="105"/>
      <c r="T69" s="105"/>
      <c r="U69" s="105"/>
    </row>
    <row r="70" spans="2:21" s="5" customFormat="1">
      <c r="B70" s="105"/>
      <c r="C70" s="105"/>
      <c r="D70" s="105"/>
      <c r="E70" s="105"/>
      <c r="F70" s="105"/>
      <c r="G70" s="105"/>
      <c r="H70" s="105"/>
      <c r="I70" s="105"/>
      <c r="J70" s="105"/>
      <c r="K70" s="105"/>
      <c r="L70" s="105"/>
      <c r="M70" s="105"/>
      <c r="N70" s="105"/>
      <c r="O70" s="105"/>
      <c r="P70" s="105"/>
      <c r="Q70" s="105"/>
      <c r="R70" s="105"/>
      <c r="S70" s="105"/>
      <c r="T70" s="105"/>
      <c r="U70" s="105"/>
    </row>
    <row r="71" spans="2:21" s="5" customFormat="1">
      <c r="B71" s="105"/>
      <c r="C71" s="105"/>
      <c r="D71" s="105"/>
      <c r="E71" s="105"/>
      <c r="F71" s="105"/>
      <c r="G71" s="105"/>
      <c r="H71" s="105"/>
      <c r="I71" s="105"/>
      <c r="J71" s="105"/>
      <c r="K71" s="105"/>
      <c r="L71" s="105"/>
      <c r="M71" s="105"/>
      <c r="N71" s="105"/>
      <c r="O71" s="105"/>
      <c r="P71" s="105"/>
      <c r="Q71" s="105"/>
      <c r="R71" s="105"/>
      <c r="S71" s="105"/>
      <c r="T71" s="105"/>
      <c r="U71" s="105"/>
    </row>
    <row r="72" spans="2:21" s="5" customFormat="1">
      <c r="B72" s="105"/>
      <c r="C72" s="105"/>
      <c r="D72" s="105"/>
      <c r="E72" s="105"/>
      <c r="F72" s="105"/>
      <c r="G72" s="105"/>
      <c r="H72" s="105"/>
      <c r="I72" s="105"/>
      <c r="J72" s="105"/>
      <c r="K72" s="105"/>
      <c r="L72" s="105"/>
      <c r="M72" s="105"/>
      <c r="N72" s="105"/>
      <c r="O72" s="105"/>
      <c r="P72" s="105"/>
      <c r="Q72" s="105"/>
      <c r="R72" s="105"/>
      <c r="S72" s="105"/>
      <c r="T72" s="105"/>
      <c r="U72" s="105"/>
    </row>
    <row r="73" spans="2:21" s="5" customFormat="1">
      <c r="B73" s="105"/>
      <c r="C73" s="105"/>
      <c r="D73" s="105"/>
      <c r="E73" s="105"/>
      <c r="F73" s="105"/>
      <c r="G73" s="105"/>
      <c r="H73" s="105"/>
      <c r="I73" s="105"/>
      <c r="J73" s="105"/>
      <c r="K73" s="105"/>
      <c r="L73" s="105"/>
      <c r="M73" s="105"/>
      <c r="N73" s="105"/>
      <c r="O73" s="105"/>
      <c r="P73" s="105"/>
      <c r="Q73" s="105"/>
      <c r="R73" s="105"/>
      <c r="S73" s="105"/>
      <c r="T73" s="105"/>
      <c r="U73" s="105"/>
    </row>
    <row r="74" spans="2:21" s="5" customFormat="1">
      <c r="B74" s="105"/>
      <c r="C74" s="105"/>
      <c r="D74" s="105"/>
      <c r="E74" s="105"/>
      <c r="F74" s="105"/>
      <c r="G74" s="105"/>
      <c r="H74" s="105"/>
      <c r="I74" s="105"/>
      <c r="J74" s="105"/>
      <c r="K74" s="105"/>
      <c r="L74" s="105"/>
      <c r="M74" s="105"/>
      <c r="N74" s="105"/>
      <c r="O74" s="105"/>
      <c r="P74" s="105"/>
      <c r="Q74" s="105"/>
      <c r="R74" s="105"/>
      <c r="S74" s="105"/>
      <c r="T74" s="105"/>
      <c r="U74" s="105"/>
    </row>
    <row r="75" spans="2:21" s="5" customFormat="1">
      <c r="B75" s="105"/>
      <c r="C75" s="105"/>
      <c r="D75" s="105"/>
      <c r="E75" s="105"/>
      <c r="F75" s="105"/>
      <c r="G75" s="105"/>
      <c r="H75" s="105"/>
      <c r="I75" s="105"/>
      <c r="J75" s="105"/>
      <c r="K75" s="105"/>
      <c r="L75" s="105"/>
      <c r="M75" s="105"/>
      <c r="N75" s="105"/>
      <c r="O75" s="105"/>
      <c r="P75" s="105"/>
      <c r="Q75" s="105"/>
      <c r="R75" s="105"/>
      <c r="S75" s="105"/>
      <c r="T75" s="105"/>
      <c r="U75" s="105"/>
    </row>
    <row r="76" spans="2:21" s="5" customFormat="1">
      <c r="B76" s="105"/>
      <c r="C76" s="105"/>
      <c r="D76" s="105"/>
      <c r="E76" s="105"/>
      <c r="F76" s="105"/>
      <c r="G76" s="105"/>
      <c r="H76" s="105"/>
      <c r="I76" s="105"/>
      <c r="J76" s="105"/>
      <c r="K76" s="105"/>
      <c r="L76" s="105"/>
      <c r="M76" s="105"/>
      <c r="N76" s="105"/>
      <c r="O76" s="105"/>
      <c r="P76" s="105"/>
      <c r="Q76" s="105"/>
      <c r="R76" s="105"/>
      <c r="S76" s="105"/>
      <c r="T76" s="105"/>
      <c r="U76" s="105"/>
    </row>
    <row r="77" spans="2:21" s="5" customFormat="1">
      <c r="B77" s="105"/>
      <c r="C77" s="105"/>
      <c r="D77" s="105"/>
      <c r="E77" s="105"/>
      <c r="F77" s="105"/>
      <c r="G77" s="105"/>
      <c r="H77" s="105"/>
      <c r="I77" s="105"/>
      <c r="J77" s="105"/>
      <c r="K77" s="105"/>
      <c r="L77" s="105"/>
      <c r="M77" s="105"/>
      <c r="N77" s="105"/>
      <c r="O77" s="105"/>
      <c r="P77" s="105"/>
      <c r="Q77" s="105"/>
      <c r="R77" s="105"/>
      <c r="S77" s="105"/>
      <c r="T77" s="105"/>
      <c r="U77" s="105"/>
    </row>
    <row r="78" spans="2:21" s="5" customFormat="1">
      <c r="B78" s="105"/>
      <c r="C78" s="105"/>
      <c r="D78" s="105"/>
      <c r="E78" s="105"/>
      <c r="F78" s="105"/>
      <c r="G78" s="105"/>
      <c r="H78" s="105"/>
      <c r="I78" s="105"/>
      <c r="J78" s="105"/>
      <c r="K78" s="105"/>
      <c r="L78" s="105"/>
      <c r="M78" s="105"/>
      <c r="N78" s="105"/>
      <c r="O78" s="105"/>
      <c r="P78" s="105"/>
      <c r="Q78" s="105"/>
      <c r="R78" s="105"/>
      <c r="S78" s="105"/>
      <c r="T78" s="105"/>
      <c r="U78" s="105"/>
    </row>
    <row r="79" spans="2:21" s="5" customFormat="1">
      <c r="B79" s="105"/>
      <c r="C79" s="105"/>
      <c r="D79" s="105"/>
      <c r="E79" s="105"/>
      <c r="F79" s="105"/>
      <c r="G79" s="105"/>
      <c r="H79" s="105"/>
      <c r="I79" s="105"/>
      <c r="J79" s="105"/>
      <c r="K79" s="105"/>
      <c r="L79" s="105"/>
      <c r="M79" s="105"/>
      <c r="N79" s="105"/>
      <c r="O79" s="105"/>
      <c r="P79" s="105"/>
      <c r="Q79" s="105"/>
      <c r="R79" s="105"/>
      <c r="S79" s="105"/>
      <c r="T79" s="105"/>
      <c r="U79" s="105"/>
    </row>
    <row r="80" spans="2:21" s="5" customFormat="1">
      <c r="B80" s="105"/>
      <c r="C80" s="105"/>
      <c r="D80" s="105"/>
      <c r="E80" s="105"/>
      <c r="F80" s="105"/>
      <c r="G80" s="105"/>
      <c r="H80" s="105"/>
      <c r="I80" s="105"/>
      <c r="J80" s="105"/>
      <c r="K80" s="105"/>
      <c r="L80" s="105"/>
      <c r="M80" s="105"/>
      <c r="N80" s="105"/>
      <c r="O80" s="105"/>
      <c r="P80" s="105"/>
      <c r="Q80" s="105"/>
      <c r="R80" s="105"/>
      <c r="S80" s="105"/>
      <c r="T80" s="105"/>
      <c r="U80" s="105"/>
    </row>
    <row r="81" spans="2:21" s="5" customFormat="1">
      <c r="B81" s="105"/>
      <c r="C81" s="105"/>
      <c r="D81" s="105"/>
      <c r="E81" s="105"/>
      <c r="F81" s="105"/>
      <c r="G81" s="105"/>
      <c r="H81" s="105"/>
      <c r="I81" s="105"/>
      <c r="J81" s="105"/>
      <c r="K81" s="105"/>
      <c r="L81" s="105"/>
      <c r="M81" s="105"/>
      <c r="N81" s="105"/>
      <c r="O81" s="105"/>
      <c r="P81" s="105"/>
      <c r="Q81" s="105"/>
      <c r="R81" s="105"/>
      <c r="S81" s="105"/>
      <c r="T81" s="105"/>
      <c r="U81" s="105"/>
    </row>
    <row r="82" spans="2:21" s="5" customFormat="1">
      <c r="B82" s="105"/>
      <c r="C82" s="105"/>
      <c r="D82" s="105"/>
      <c r="E82" s="105"/>
      <c r="F82" s="105"/>
      <c r="G82" s="105"/>
      <c r="H82" s="105"/>
      <c r="I82" s="105"/>
      <c r="J82" s="105"/>
      <c r="K82" s="105"/>
      <c r="L82" s="105"/>
      <c r="M82" s="105"/>
      <c r="N82" s="105"/>
      <c r="O82" s="105"/>
      <c r="P82" s="105"/>
      <c r="Q82" s="105"/>
      <c r="R82" s="105"/>
      <c r="S82" s="105"/>
      <c r="T82" s="105"/>
      <c r="U82" s="105"/>
    </row>
    <row r="83" spans="2:21" s="5" customFormat="1">
      <c r="B83" s="105"/>
      <c r="C83" s="105"/>
      <c r="D83" s="105"/>
      <c r="E83" s="105"/>
      <c r="F83" s="105"/>
      <c r="G83" s="105"/>
      <c r="H83" s="105"/>
      <c r="I83" s="105"/>
      <c r="J83" s="105"/>
      <c r="K83" s="105"/>
      <c r="L83" s="105"/>
      <c r="M83" s="105"/>
      <c r="N83" s="105"/>
      <c r="O83" s="105"/>
      <c r="P83" s="105"/>
      <c r="Q83" s="105"/>
      <c r="R83" s="105"/>
      <c r="S83" s="105"/>
      <c r="T83" s="105"/>
      <c r="U83" s="105"/>
    </row>
    <row r="84" spans="2:21" s="5" customFormat="1">
      <c r="B84" s="105"/>
      <c r="C84" s="105"/>
      <c r="D84" s="105"/>
      <c r="E84" s="105"/>
      <c r="F84" s="105"/>
      <c r="G84" s="105"/>
      <c r="H84" s="105"/>
      <c r="I84" s="105"/>
      <c r="J84" s="105"/>
      <c r="K84" s="105"/>
      <c r="L84" s="105"/>
      <c r="M84" s="105"/>
      <c r="N84" s="105"/>
      <c r="O84" s="105"/>
      <c r="P84" s="105"/>
      <c r="Q84" s="105"/>
      <c r="R84" s="105"/>
      <c r="S84" s="105"/>
      <c r="T84" s="105"/>
      <c r="U84" s="105"/>
    </row>
    <row r="85" spans="2:21" s="5" customFormat="1">
      <c r="B85" s="105"/>
      <c r="C85" s="105"/>
      <c r="D85" s="105"/>
      <c r="E85" s="105"/>
      <c r="F85" s="105"/>
      <c r="G85" s="105"/>
      <c r="H85" s="105"/>
      <c r="I85" s="105"/>
      <c r="J85" s="105"/>
      <c r="K85" s="105"/>
      <c r="L85" s="105"/>
      <c r="M85" s="105"/>
      <c r="N85" s="105"/>
      <c r="O85" s="105"/>
      <c r="P85" s="105"/>
      <c r="Q85" s="105"/>
      <c r="R85" s="105"/>
      <c r="S85" s="105"/>
      <c r="T85" s="105"/>
      <c r="U85" s="105"/>
    </row>
    <row r="86" spans="2:21" s="5" customFormat="1">
      <c r="B86" s="105"/>
      <c r="C86" s="105"/>
      <c r="D86" s="105"/>
      <c r="E86" s="105"/>
      <c r="F86" s="105"/>
      <c r="G86" s="105"/>
      <c r="H86" s="105"/>
      <c r="I86" s="105"/>
      <c r="J86" s="105"/>
      <c r="K86" s="105"/>
      <c r="L86" s="105"/>
      <c r="M86" s="105"/>
      <c r="N86" s="105"/>
      <c r="O86" s="105"/>
      <c r="P86" s="105"/>
      <c r="Q86" s="105"/>
      <c r="R86" s="105"/>
      <c r="S86" s="105"/>
      <c r="T86" s="105"/>
      <c r="U86" s="105"/>
    </row>
    <row r="87" spans="2:21" s="5" customFormat="1">
      <c r="B87" s="105"/>
      <c r="C87" s="105"/>
      <c r="D87" s="105"/>
      <c r="E87" s="105"/>
      <c r="F87" s="105"/>
      <c r="G87" s="105"/>
      <c r="H87" s="105"/>
      <c r="I87" s="105"/>
      <c r="J87" s="105"/>
      <c r="K87" s="105"/>
      <c r="L87" s="105"/>
      <c r="M87" s="105"/>
      <c r="N87" s="105"/>
      <c r="O87" s="105"/>
      <c r="P87" s="105"/>
      <c r="Q87" s="105"/>
      <c r="R87" s="105"/>
      <c r="S87" s="105"/>
      <c r="T87" s="105"/>
      <c r="U87" s="105"/>
    </row>
    <row r="88" spans="2:21" s="5" customFormat="1">
      <c r="B88" s="105"/>
      <c r="C88" s="105"/>
      <c r="D88" s="105"/>
      <c r="E88" s="105"/>
      <c r="F88" s="105"/>
      <c r="G88" s="105"/>
      <c r="H88" s="105"/>
      <c r="I88" s="105"/>
      <c r="J88" s="105"/>
      <c r="K88" s="105"/>
      <c r="L88" s="105"/>
      <c r="M88" s="105"/>
      <c r="N88" s="105"/>
      <c r="O88" s="105"/>
      <c r="P88" s="105"/>
      <c r="Q88" s="105"/>
      <c r="R88" s="105"/>
      <c r="S88" s="105"/>
      <c r="T88" s="105"/>
      <c r="U88" s="105"/>
    </row>
    <row r="89" spans="2:21" s="5" customFormat="1">
      <c r="B89" s="105"/>
      <c r="C89" s="105"/>
      <c r="D89" s="105"/>
      <c r="E89" s="105"/>
      <c r="F89" s="105"/>
      <c r="G89" s="105"/>
      <c r="H89" s="105"/>
      <c r="I89" s="105"/>
      <c r="J89" s="105"/>
      <c r="K89" s="105"/>
      <c r="L89" s="105"/>
      <c r="M89" s="105"/>
      <c r="N89" s="105"/>
      <c r="O89" s="105"/>
      <c r="P89" s="105"/>
      <c r="Q89" s="105"/>
      <c r="R89" s="105"/>
      <c r="S89" s="105"/>
      <c r="T89" s="105"/>
      <c r="U89" s="105"/>
    </row>
    <row r="90" spans="2:21" s="5" customFormat="1">
      <c r="B90" s="105"/>
      <c r="C90" s="105"/>
      <c r="D90" s="105"/>
      <c r="E90" s="105"/>
      <c r="F90" s="105"/>
      <c r="G90" s="105"/>
      <c r="H90" s="105"/>
      <c r="I90" s="105"/>
      <c r="J90" s="105"/>
      <c r="K90" s="105"/>
      <c r="L90" s="105"/>
      <c r="M90" s="105"/>
      <c r="N90" s="105"/>
      <c r="O90" s="105"/>
      <c r="P90" s="105"/>
      <c r="Q90" s="105"/>
      <c r="R90" s="105"/>
      <c r="S90" s="105"/>
      <c r="T90" s="105"/>
      <c r="U90" s="105"/>
    </row>
    <row r="91" spans="2:21" s="5" customFormat="1">
      <c r="B91" s="105"/>
      <c r="C91" s="105"/>
      <c r="D91" s="105"/>
      <c r="E91" s="105"/>
      <c r="F91" s="105"/>
      <c r="G91" s="105"/>
      <c r="H91" s="105"/>
      <c r="I91" s="105"/>
      <c r="J91" s="105"/>
      <c r="K91" s="105"/>
      <c r="L91" s="105"/>
      <c r="M91" s="105"/>
      <c r="N91" s="105"/>
      <c r="O91" s="105"/>
      <c r="P91" s="105"/>
      <c r="Q91" s="105"/>
      <c r="R91" s="105"/>
      <c r="S91" s="105"/>
      <c r="T91" s="105"/>
      <c r="U91" s="105"/>
    </row>
    <row r="92" spans="2:21" s="5" customFormat="1">
      <c r="B92" s="105"/>
      <c r="C92" s="105"/>
      <c r="D92" s="105"/>
      <c r="E92" s="105"/>
      <c r="F92" s="105"/>
      <c r="G92" s="105"/>
      <c r="H92" s="105"/>
      <c r="I92" s="105"/>
      <c r="J92" s="105"/>
      <c r="K92" s="105"/>
      <c r="L92" s="105"/>
      <c r="M92" s="105"/>
      <c r="N92" s="105"/>
      <c r="O92" s="105"/>
      <c r="P92" s="105"/>
      <c r="Q92" s="105"/>
      <c r="R92" s="105"/>
      <c r="S92" s="105"/>
      <c r="T92" s="105"/>
      <c r="U92" s="105"/>
    </row>
    <row r="93" spans="2:21" s="5" customFormat="1">
      <c r="B93" s="105"/>
      <c r="C93" s="105"/>
      <c r="D93" s="105"/>
      <c r="E93" s="105"/>
      <c r="F93" s="105"/>
      <c r="G93" s="105"/>
      <c r="H93" s="105"/>
      <c r="I93" s="105"/>
      <c r="J93" s="105"/>
      <c r="K93" s="105"/>
      <c r="L93" s="105"/>
      <c r="M93" s="105"/>
      <c r="N93" s="105"/>
      <c r="O93" s="105"/>
      <c r="P93" s="105"/>
      <c r="Q93" s="105"/>
      <c r="R93" s="105"/>
      <c r="S93" s="105"/>
      <c r="T93" s="105"/>
      <c r="U93" s="105"/>
    </row>
    <row r="94" spans="2:21" s="5" customFormat="1">
      <c r="B94" s="105"/>
      <c r="C94" s="105"/>
      <c r="D94" s="105"/>
      <c r="E94" s="105"/>
      <c r="F94" s="105"/>
      <c r="G94" s="105"/>
      <c r="H94" s="105"/>
      <c r="I94" s="105"/>
      <c r="J94" s="105"/>
      <c r="K94" s="105"/>
      <c r="L94" s="105"/>
      <c r="M94" s="105"/>
      <c r="N94" s="105"/>
      <c r="O94" s="105"/>
      <c r="P94" s="105"/>
      <c r="Q94" s="105"/>
      <c r="R94" s="105"/>
      <c r="S94" s="105"/>
      <c r="T94" s="105"/>
      <c r="U94" s="105"/>
    </row>
    <row r="95" spans="2:21" s="5" customFormat="1">
      <c r="B95" s="105"/>
      <c r="C95" s="105"/>
      <c r="D95" s="105"/>
      <c r="E95" s="105"/>
      <c r="F95" s="105"/>
      <c r="G95" s="105"/>
      <c r="H95" s="105"/>
      <c r="I95" s="105"/>
      <c r="J95" s="105"/>
      <c r="K95" s="105"/>
      <c r="L95" s="105"/>
      <c r="M95" s="105"/>
      <c r="N95" s="105"/>
      <c r="O95" s="105"/>
      <c r="P95" s="105"/>
      <c r="Q95" s="105"/>
      <c r="R95" s="105"/>
      <c r="S95" s="105"/>
      <c r="T95" s="105"/>
      <c r="U95" s="105"/>
    </row>
    <row r="96" spans="2:21" s="5" customFormat="1">
      <c r="B96" s="105"/>
      <c r="C96" s="105"/>
      <c r="D96" s="105"/>
      <c r="E96" s="105"/>
      <c r="F96" s="105"/>
      <c r="G96" s="105"/>
      <c r="H96" s="105"/>
      <c r="I96" s="105"/>
      <c r="J96" s="105"/>
      <c r="K96" s="105"/>
      <c r="L96" s="105"/>
      <c r="M96" s="105"/>
      <c r="N96" s="105"/>
      <c r="O96" s="105"/>
      <c r="P96" s="105"/>
      <c r="Q96" s="105"/>
      <c r="R96" s="105"/>
      <c r="S96" s="105"/>
      <c r="T96" s="105"/>
      <c r="U96" s="105"/>
    </row>
    <row r="97" spans="2:21" s="5" customFormat="1">
      <c r="B97" s="105"/>
      <c r="C97" s="105"/>
      <c r="D97" s="105"/>
      <c r="E97" s="105"/>
      <c r="F97" s="105"/>
      <c r="G97" s="105"/>
      <c r="H97" s="105"/>
      <c r="I97" s="105"/>
      <c r="J97" s="105"/>
      <c r="K97" s="105"/>
      <c r="L97" s="105"/>
      <c r="M97" s="105"/>
      <c r="N97" s="105"/>
      <c r="O97" s="105"/>
      <c r="P97" s="105"/>
      <c r="Q97" s="105"/>
      <c r="R97" s="105"/>
      <c r="S97" s="105"/>
      <c r="T97" s="105"/>
      <c r="U97" s="105"/>
    </row>
    <row r="98" spans="2:21" s="5" customFormat="1">
      <c r="B98" s="105"/>
      <c r="C98" s="105"/>
      <c r="D98" s="105"/>
      <c r="E98" s="105"/>
      <c r="F98" s="105"/>
      <c r="G98" s="105"/>
      <c r="H98" s="105"/>
      <c r="I98" s="105"/>
      <c r="J98" s="105"/>
      <c r="K98" s="105"/>
      <c r="L98" s="105"/>
      <c r="M98" s="105"/>
      <c r="N98" s="105"/>
      <c r="O98" s="105"/>
      <c r="P98" s="105"/>
      <c r="Q98" s="105"/>
      <c r="R98" s="105"/>
      <c r="S98" s="105"/>
      <c r="T98" s="105"/>
      <c r="U98" s="105"/>
    </row>
    <row r="99" spans="2:21" s="5" customFormat="1">
      <c r="B99" s="105"/>
      <c r="C99" s="105"/>
      <c r="D99" s="105"/>
      <c r="E99" s="105"/>
      <c r="F99" s="105"/>
      <c r="G99" s="105"/>
      <c r="H99" s="105"/>
      <c r="I99" s="105"/>
      <c r="J99" s="105"/>
      <c r="K99" s="105"/>
      <c r="L99" s="105"/>
      <c r="M99" s="105"/>
      <c r="N99" s="105"/>
      <c r="O99" s="105"/>
      <c r="P99" s="105"/>
      <c r="Q99" s="105"/>
      <c r="R99" s="105"/>
      <c r="S99" s="105"/>
      <c r="T99" s="105"/>
      <c r="U99" s="105"/>
    </row>
    <row r="100" spans="2:21" s="5" customFormat="1">
      <c r="B100" s="105"/>
      <c r="C100" s="105"/>
      <c r="D100" s="105"/>
      <c r="E100" s="105"/>
      <c r="F100" s="105"/>
      <c r="G100" s="105"/>
      <c r="H100" s="105"/>
      <c r="I100" s="105"/>
      <c r="J100" s="105"/>
      <c r="K100" s="105"/>
      <c r="L100" s="105"/>
      <c r="M100" s="105"/>
      <c r="N100" s="105"/>
      <c r="O100" s="105"/>
      <c r="P100" s="105"/>
      <c r="Q100" s="105"/>
      <c r="R100" s="105"/>
      <c r="S100" s="105"/>
      <c r="T100" s="105"/>
      <c r="U100" s="105"/>
    </row>
    <row r="101" spans="2:21" s="5" customFormat="1">
      <c r="B101" s="105"/>
      <c r="C101" s="105"/>
      <c r="D101" s="105"/>
      <c r="E101" s="105"/>
      <c r="F101" s="105"/>
      <c r="G101" s="105"/>
      <c r="H101" s="105"/>
      <c r="I101" s="105"/>
      <c r="J101" s="105"/>
      <c r="K101" s="105"/>
      <c r="L101" s="105"/>
      <c r="M101" s="105"/>
      <c r="N101" s="105"/>
      <c r="O101" s="105"/>
      <c r="P101" s="105"/>
      <c r="Q101" s="105"/>
      <c r="R101" s="105"/>
      <c r="S101" s="105"/>
      <c r="T101" s="105"/>
      <c r="U101" s="105"/>
    </row>
    <row r="102" spans="2:21" s="5" customFormat="1">
      <c r="B102" s="105"/>
      <c r="C102" s="105"/>
      <c r="D102" s="105"/>
      <c r="E102" s="105"/>
      <c r="F102" s="105"/>
      <c r="G102" s="105"/>
      <c r="H102" s="105"/>
      <c r="I102" s="105"/>
      <c r="J102" s="105"/>
      <c r="K102" s="105"/>
      <c r="L102" s="105"/>
      <c r="M102" s="105"/>
      <c r="N102" s="105"/>
      <c r="O102" s="105"/>
      <c r="P102" s="105"/>
      <c r="Q102" s="105"/>
      <c r="R102" s="105"/>
      <c r="S102" s="105"/>
      <c r="T102" s="105"/>
      <c r="U102" s="105"/>
    </row>
    <row r="103" spans="2:21" s="5" customFormat="1">
      <c r="B103" s="105"/>
      <c r="C103" s="105"/>
      <c r="D103" s="105"/>
      <c r="E103" s="105"/>
      <c r="F103" s="105"/>
      <c r="G103" s="105"/>
      <c r="H103" s="105"/>
      <c r="I103" s="105"/>
      <c r="J103" s="105"/>
      <c r="K103" s="105"/>
      <c r="L103" s="105"/>
      <c r="M103" s="105"/>
      <c r="N103" s="105"/>
      <c r="O103" s="105"/>
      <c r="P103" s="105"/>
      <c r="Q103" s="105"/>
      <c r="R103" s="105"/>
      <c r="S103" s="105"/>
      <c r="T103" s="105"/>
      <c r="U103" s="105"/>
    </row>
    <row r="104" spans="2:21" s="5" customFormat="1">
      <c r="B104" s="105"/>
      <c r="C104" s="105"/>
      <c r="D104" s="105"/>
      <c r="E104" s="105"/>
      <c r="F104" s="105"/>
      <c r="G104" s="105"/>
      <c r="H104" s="105"/>
      <c r="I104" s="105"/>
      <c r="J104" s="105"/>
      <c r="K104" s="105"/>
      <c r="L104" s="105"/>
      <c r="M104" s="105"/>
      <c r="N104" s="105"/>
      <c r="O104" s="105"/>
      <c r="P104" s="105"/>
      <c r="Q104" s="105"/>
      <c r="R104" s="105"/>
      <c r="S104" s="105"/>
      <c r="T104" s="105"/>
      <c r="U104" s="105"/>
    </row>
    <row r="105" spans="2:21" s="5" customFormat="1">
      <c r="B105" s="105"/>
      <c r="C105" s="105"/>
      <c r="D105" s="105"/>
      <c r="E105" s="105"/>
      <c r="F105" s="105"/>
      <c r="G105" s="105"/>
      <c r="H105" s="105"/>
      <c r="I105" s="105"/>
      <c r="J105" s="105"/>
      <c r="K105" s="105"/>
      <c r="L105" s="105"/>
      <c r="M105" s="105"/>
      <c r="N105" s="105"/>
      <c r="O105" s="105"/>
      <c r="P105" s="105"/>
      <c r="Q105" s="105"/>
      <c r="R105" s="105"/>
      <c r="S105" s="105"/>
      <c r="T105" s="105"/>
      <c r="U105" s="105"/>
    </row>
    <row r="106" spans="2:21" s="5" customFormat="1">
      <c r="B106" s="105"/>
      <c r="C106" s="105"/>
      <c r="D106" s="105"/>
      <c r="E106" s="105"/>
      <c r="F106" s="105"/>
      <c r="G106" s="105"/>
      <c r="H106" s="105"/>
      <c r="I106" s="105"/>
      <c r="J106" s="105"/>
      <c r="K106" s="105"/>
      <c r="L106" s="105"/>
      <c r="M106" s="105"/>
      <c r="N106" s="105"/>
      <c r="O106" s="105"/>
      <c r="P106" s="105"/>
      <c r="Q106" s="105"/>
      <c r="R106" s="105"/>
      <c r="S106" s="105"/>
      <c r="T106" s="105"/>
      <c r="U106" s="105"/>
    </row>
    <row r="107" spans="2:21" s="5" customFormat="1">
      <c r="B107" s="105"/>
      <c r="C107" s="105"/>
      <c r="D107" s="105"/>
      <c r="E107" s="105"/>
      <c r="F107" s="105"/>
      <c r="G107" s="105"/>
      <c r="H107" s="105"/>
      <c r="I107" s="105"/>
      <c r="J107" s="105"/>
      <c r="K107" s="105"/>
      <c r="L107" s="105"/>
      <c r="M107" s="105"/>
      <c r="N107" s="105"/>
      <c r="O107" s="105"/>
      <c r="P107" s="105"/>
      <c r="Q107" s="105"/>
      <c r="R107" s="105"/>
      <c r="S107" s="105"/>
      <c r="T107" s="105"/>
      <c r="U107" s="105"/>
    </row>
    <row r="108" spans="2:21" s="5" customFormat="1">
      <c r="B108" s="105"/>
      <c r="C108" s="105"/>
      <c r="D108" s="105"/>
      <c r="E108" s="105"/>
      <c r="F108" s="105"/>
      <c r="G108" s="105"/>
      <c r="H108" s="105"/>
      <c r="I108" s="105"/>
      <c r="J108" s="105"/>
      <c r="K108" s="105"/>
      <c r="L108" s="105"/>
      <c r="M108" s="105"/>
      <c r="N108" s="105"/>
      <c r="O108" s="105"/>
      <c r="P108" s="105"/>
      <c r="Q108" s="105"/>
      <c r="R108" s="105"/>
      <c r="S108" s="105"/>
      <c r="T108" s="105"/>
      <c r="U108" s="105"/>
    </row>
    <row r="109" spans="2:21" s="5" customFormat="1">
      <c r="B109" s="105"/>
      <c r="C109" s="105"/>
      <c r="D109" s="105"/>
      <c r="E109" s="105"/>
      <c r="F109" s="105"/>
      <c r="G109" s="105"/>
      <c r="H109" s="105"/>
      <c r="I109" s="105"/>
      <c r="J109" s="105"/>
      <c r="K109" s="105"/>
      <c r="L109" s="105"/>
      <c r="M109" s="105"/>
      <c r="N109" s="105"/>
      <c r="O109" s="105"/>
      <c r="P109" s="105"/>
      <c r="Q109" s="105"/>
      <c r="R109" s="105"/>
      <c r="S109" s="105"/>
      <c r="T109" s="105"/>
      <c r="U109" s="105"/>
    </row>
    <row r="110" spans="2:21" s="5" customFormat="1">
      <c r="B110" s="105"/>
      <c r="C110" s="105"/>
      <c r="D110" s="105"/>
      <c r="E110" s="105"/>
      <c r="F110" s="105"/>
      <c r="G110" s="105"/>
      <c r="H110" s="105"/>
      <c r="I110" s="105"/>
      <c r="J110" s="105"/>
      <c r="K110" s="105"/>
      <c r="L110" s="105"/>
      <c r="M110" s="105"/>
      <c r="N110" s="105"/>
      <c r="O110" s="105"/>
      <c r="P110" s="105"/>
      <c r="Q110" s="105"/>
      <c r="R110" s="105"/>
      <c r="S110" s="105"/>
      <c r="T110" s="105"/>
      <c r="U110" s="105"/>
    </row>
    <row r="111" spans="2:21" s="5" customFormat="1">
      <c r="B111" s="105"/>
      <c r="C111" s="105"/>
      <c r="D111" s="105"/>
      <c r="E111" s="105"/>
      <c r="F111" s="105"/>
      <c r="G111" s="105"/>
      <c r="H111" s="105"/>
      <c r="I111" s="105"/>
      <c r="J111" s="105"/>
      <c r="K111" s="105"/>
      <c r="L111" s="105"/>
      <c r="M111" s="105"/>
      <c r="N111" s="105"/>
      <c r="O111" s="105"/>
      <c r="P111" s="105"/>
      <c r="Q111" s="105"/>
      <c r="R111" s="105"/>
      <c r="S111" s="105"/>
      <c r="T111" s="105"/>
      <c r="U111" s="105"/>
    </row>
    <row r="112" spans="2:21" s="5" customFormat="1">
      <c r="B112" s="105"/>
      <c r="C112" s="105"/>
      <c r="D112" s="105"/>
      <c r="E112" s="105"/>
      <c r="F112" s="105"/>
      <c r="G112" s="105"/>
      <c r="H112" s="105"/>
      <c r="I112" s="105"/>
      <c r="J112" s="105"/>
      <c r="K112" s="105"/>
      <c r="L112" s="105"/>
      <c r="M112" s="105"/>
      <c r="N112" s="105"/>
      <c r="O112" s="105"/>
      <c r="P112" s="105"/>
      <c r="Q112" s="105"/>
      <c r="R112" s="105"/>
      <c r="S112" s="105"/>
      <c r="T112" s="105"/>
      <c r="U112" s="105"/>
    </row>
    <row r="113" spans="2:21" s="5" customFormat="1">
      <c r="B113" s="105"/>
      <c r="C113" s="105"/>
      <c r="D113" s="105"/>
      <c r="E113" s="105"/>
      <c r="F113" s="105"/>
      <c r="G113" s="105"/>
      <c r="H113" s="105"/>
      <c r="I113" s="105"/>
      <c r="J113" s="105"/>
      <c r="K113" s="105"/>
      <c r="L113" s="105"/>
      <c r="M113" s="105"/>
      <c r="N113" s="105"/>
      <c r="O113" s="105"/>
      <c r="P113" s="105"/>
      <c r="Q113" s="105"/>
      <c r="R113" s="105"/>
      <c r="S113" s="105"/>
      <c r="T113" s="105"/>
      <c r="U113" s="105"/>
    </row>
    <row r="114" spans="2:21" s="5" customFormat="1">
      <c r="B114" s="105"/>
      <c r="C114" s="105"/>
      <c r="D114" s="105"/>
      <c r="E114" s="105"/>
      <c r="F114" s="105"/>
      <c r="G114" s="105"/>
      <c r="H114" s="105"/>
      <c r="I114" s="105"/>
      <c r="J114" s="105"/>
      <c r="K114" s="105"/>
      <c r="L114" s="105"/>
      <c r="M114" s="105"/>
      <c r="N114" s="105"/>
      <c r="O114" s="105"/>
      <c r="P114" s="105"/>
      <c r="Q114" s="105"/>
      <c r="R114" s="105"/>
      <c r="S114" s="105"/>
      <c r="T114" s="105"/>
      <c r="U114" s="105"/>
    </row>
    <row r="115" spans="2:21" s="5" customFormat="1">
      <c r="B115" s="105"/>
      <c r="C115" s="105"/>
      <c r="D115" s="105"/>
      <c r="E115" s="105"/>
      <c r="F115" s="105"/>
      <c r="G115" s="105"/>
      <c r="H115" s="105"/>
      <c r="I115" s="105"/>
      <c r="J115" s="105"/>
      <c r="K115" s="105"/>
      <c r="L115" s="105"/>
      <c r="M115" s="105"/>
      <c r="N115" s="105"/>
      <c r="O115" s="105"/>
      <c r="P115" s="105"/>
      <c r="Q115" s="105"/>
      <c r="R115" s="105"/>
      <c r="S115" s="105"/>
      <c r="T115" s="105"/>
      <c r="U115" s="105"/>
    </row>
    <row r="116" spans="2:21" s="5" customFormat="1">
      <c r="B116" s="105"/>
      <c r="C116" s="105"/>
      <c r="D116" s="105"/>
      <c r="E116" s="105"/>
      <c r="F116" s="105"/>
      <c r="G116" s="105"/>
      <c r="H116" s="105"/>
      <c r="I116" s="105"/>
      <c r="J116" s="105"/>
      <c r="K116" s="105"/>
      <c r="L116" s="105"/>
      <c r="M116" s="105"/>
      <c r="N116" s="105"/>
      <c r="O116" s="105"/>
      <c r="P116" s="105"/>
      <c r="Q116" s="105"/>
      <c r="R116" s="105"/>
      <c r="S116" s="105"/>
      <c r="T116" s="105"/>
      <c r="U116" s="105"/>
    </row>
    <row r="117" spans="2:21" s="5" customFormat="1">
      <c r="B117" s="105"/>
      <c r="C117" s="105"/>
      <c r="D117" s="105"/>
      <c r="E117" s="105"/>
      <c r="F117" s="105"/>
      <c r="G117" s="105"/>
      <c r="H117" s="105"/>
      <c r="I117" s="105"/>
      <c r="J117" s="105"/>
      <c r="K117" s="105"/>
      <c r="L117" s="105"/>
      <c r="M117" s="105"/>
      <c r="N117" s="105"/>
      <c r="O117" s="105"/>
      <c r="P117" s="105"/>
      <c r="Q117" s="105"/>
      <c r="R117" s="105"/>
      <c r="S117" s="105"/>
      <c r="T117" s="105"/>
      <c r="U117" s="105"/>
    </row>
    <row r="118" spans="2:21" s="5" customFormat="1">
      <c r="B118" s="105"/>
      <c r="C118" s="105"/>
      <c r="D118" s="105"/>
      <c r="E118" s="105"/>
      <c r="F118" s="105"/>
      <c r="G118" s="105"/>
      <c r="H118" s="105"/>
      <c r="I118" s="105"/>
      <c r="J118" s="105"/>
      <c r="K118" s="105"/>
      <c r="L118" s="105"/>
      <c r="M118" s="105"/>
      <c r="N118" s="105"/>
      <c r="O118" s="105"/>
      <c r="P118" s="105"/>
      <c r="Q118" s="105"/>
      <c r="R118" s="105"/>
      <c r="S118" s="105"/>
      <c r="T118" s="105"/>
      <c r="U118" s="105"/>
    </row>
    <row r="119" spans="2:21" s="5" customFormat="1">
      <c r="B119" s="105"/>
      <c r="C119" s="105"/>
      <c r="D119" s="105"/>
      <c r="E119" s="105"/>
      <c r="F119" s="105"/>
      <c r="G119" s="105"/>
      <c r="H119" s="105"/>
      <c r="I119" s="105"/>
      <c r="J119" s="105"/>
      <c r="K119" s="105"/>
      <c r="L119" s="105"/>
      <c r="M119" s="105"/>
      <c r="N119" s="105"/>
      <c r="O119" s="105"/>
      <c r="P119" s="105"/>
      <c r="Q119" s="105"/>
      <c r="R119" s="105"/>
      <c r="S119" s="105"/>
      <c r="T119" s="105"/>
      <c r="U119" s="105"/>
    </row>
    <row r="120" spans="2:21" s="5" customFormat="1">
      <c r="B120" s="105"/>
      <c r="C120" s="105"/>
      <c r="D120" s="105"/>
      <c r="E120" s="105"/>
      <c r="F120" s="105"/>
      <c r="G120" s="105"/>
      <c r="H120" s="105"/>
      <c r="I120" s="105"/>
      <c r="J120" s="105"/>
      <c r="K120" s="105"/>
      <c r="L120" s="105"/>
      <c r="M120" s="105"/>
      <c r="N120" s="105"/>
      <c r="O120" s="105"/>
      <c r="P120" s="105"/>
      <c r="Q120" s="105"/>
      <c r="R120" s="105"/>
      <c r="S120" s="105"/>
      <c r="T120" s="105"/>
      <c r="U120" s="105"/>
    </row>
    <row r="121" spans="2:21" s="5" customFormat="1">
      <c r="B121" s="105"/>
      <c r="C121" s="105"/>
      <c r="D121" s="105"/>
      <c r="E121" s="105"/>
      <c r="F121" s="105"/>
      <c r="G121" s="105"/>
      <c r="H121" s="105"/>
      <c r="I121" s="105"/>
      <c r="J121" s="105"/>
      <c r="K121" s="105"/>
      <c r="L121" s="105"/>
      <c r="M121" s="105"/>
      <c r="N121" s="105"/>
      <c r="O121" s="105"/>
      <c r="P121" s="105"/>
      <c r="Q121" s="105"/>
      <c r="R121" s="105"/>
      <c r="S121" s="105"/>
      <c r="T121" s="105"/>
      <c r="U121" s="105"/>
    </row>
    <row r="122" spans="2:21" s="5" customFormat="1">
      <c r="B122" s="105"/>
      <c r="C122" s="105"/>
      <c r="D122" s="105"/>
      <c r="E122" s="105"/>
      <c r="F122" s="105"/>
      <c r="G122" s="105"/>
      <c r="H122" s="105"/>
      <c r="I122" s="105"/>
      <c r="J122" s="105"/>
      <c r="K122" s="105"/>
      <c r="L122" s="105"/>
      <c r="M122" s="105"/>
      <c r="N122" s="105"/>
      <c r="O122" s="105"/>
      <c r="P122" s="105"/>
      <c r="Q122" s="105"/>
      <c r="R122" s="105"/>
      <c r="S122" s="105"/>
      <c r="T122" s="105"/>
      <c r="U122" s="105"/>
    </row>
    <row r="123" spans="2:21" s="5" customFormat="1">
      <c r="B123" s="105"/>
      <c r="C123" s="105"/>
      <c r="D123" s="105"/>
      <c r="E123" s="105"/>
      <c r="F123" s="105"/>
      <c r="G123" s="105"/>
      <c r="H123" s="105"/>
      <c r="I123" s="105"/>
      <c r="J123" s="105"/>
      <c r="K123" s="105"/>
      <c r="L123" s="105"/>
      <c r="M123" s="105"/>
      <c r="N123" s="105"/>
      <c r="O123" s="105"/>
      <c r="P123" s="105"/>
      <c r="Q123" s="105"/>
      <c r="R123" s="105"/>
      <c r="S123" s="105"/>
      <c r="T123" s="105"/>
      <c r="U123" s="105"/>
    </row>
    <row r="124" spans="2:21" s="5" customFormat="1">
      <c r="B124" s="105"/>
      <c r="C124" s="105"/>
      <c r="D124" s="105"/>
      <c r="E124" s="105"/>
      <c r="F124" s="105"/>
      <c r="G124" s="105"/>
      <c r="H124" s="105"/>
      <c r="I124" s="105"/>
      <c r="J124" s="105"/>
      <c r="K124" s="105"/>
      <c r="L124" s="105"/>
      <c r="M124" s="105"/>
      <c r="N124" s="105"/>
      <c r="O124" s="105"/>
      <c r="P124" s="105"/>
      <c r="Q124" s="105"/>
      <c r="R124" s="105"/>
      <c r="S124" s="105"/>
      <c r="T124" s="105"/>
      <c r="U124" s="105"/>
    </row>
    <row r="125" spans="2:21" s="5" customFormat="1">
      <c r="B125" s="105"/>
      <c r="C125" s="105"/>
      <c r="D125" s="105"/>
      <c r="E125" s="105"/>
      <c r="F125" s="105"/>
      <c r="G125" s="105"/>
      <c r="H125" s="105"/>
      <c r="I125" s="105"/>
      <c r="J125" s="105"/>
      <c r="K125" s="105"/>
      <c r="L125" s="105"/>
      <c r="M125" s="105"/>
      <c r="N125" s="105"/>
      <c r="O125" s="105"/>
      <c r="P125" s="105"/>
      <c r="Q125" s="105"/>
      <c r="R125" s="105"/>
      <c r="S125" s="105"/>
      <c r="T125" s="105"/>
      <c r="U125" s="105"/>
    </row>
    <row r="126" spans="2:21" s="5" customFormat="1">
      <c r="B126" s="105"/>
      <c r="C126" s="105"/>
      <c r="D126" s="105"/>
      <c r="E126" s="105"/>
      <c r="F126" s="105"/>
      <c r="G126" s="105"/>
      <c r="H126" s="105"/>
      <c r="I126" s="105"/>
      <c r="J126" s="105"/>
      <c r="K126" s="105"/>
      <c r="L126" s="105"/>
      <c r="M126" s="105"/>
      <c r="N126" s="105"/>
      <c r="O126" s="105"/>
      <c r="P126" s="105"/>
      <c r="Q126" s="105"/>
      <c r="R126" s="105"/>
      <c r="S126" s="105"/>
      <c r="T126" s="105"/>
      <c r="U126" s="105"/>
    </row>
    <row r="127" spans="2:21" s="5" customFormat="1">
      <c r="B127" s="105"/>
      <c r="C127" s="105"/>
      <c r="D127" s="105"/>
      <c r="E127" s="105"/>
      <c r="F127" s="105"/>
      <c r="G127" s="105"/>
      <c r="H127" s="105"/>
      <c r="I127" s="105"/>
      <c r="J127" s="105"/>
      <c r="K127" s="105"/>
      <c r="L127" s="105"/>
      <c r="M127" s="105"/>
      <c r="N127" s="105"/>
      <c r="O127" s="105"/>
      <c r="P127" s="105"/>
      <c r="Q127" s="105"/>
      <c r="R127" s="105"/>
      <c r="S127" s="105"/>
      <c r="T127" s="105"/>
      <c r="U127" s="105"/>
    </row>
    <row r="128" spans="2:21" s="5" customFormat="1">
      <c r="B128" s="105"/>
      <c r="C128" s="105"/>
      <c r="D128" s="105"/>
      <c r="E128" s="105"/>
      <c r="F128" s="105"/>
      <c r="G128" s="105"/>
      <c r="H128" s="105"/>
      <c r="I128" s="105"/>
      <c r="J128" s="105"/>
      <c r="K128" s="105"/>
      <c r="L128" s="105"/>
      <c r="M128" s="105"/>
      <c r="N128" s="105"/>
      <c r="O128" s="105"/>
      <c r="P128" s="105"/>
      <c r="Q128" s="105"/>
      <c r="R128" s="105"/>
      <c r="S128" s="105"/>
      <c r="T128" s="105"/>
      <c r="U128" s="105"/>
    </row>
    <row r="129" spans="2:21" s="5" customFormat="1">
      <c r="B129" s="105"/>
      <c r="C129" s="105"/>
      <c r="D129" s="105"/>
      <c r="E129" s="105"/>
      <c r="F129" s="105"/>
      <c r="G129" s="105"/>
      <c r="H129" s="105"/>
      <c r="I129" s="105"/>
      <c r="J129" s="105"/>
      <c r="K129" s="105"/>
      <c r="L129" s="105"/>
      <c r="M129" s="105"/>
      <c r="N129" s="105"/>
      <c r="O129" s="105"/>
      <c r="P129" s="105"/>
      <c r="Q129" s="105"/>
      <c r="R129" s="105"/>
      <c r="S129" s="105"/>
      <c r="T129" s="105"/>
      <c r="U129" s="105"/>
    </row>
    <row r="130" spans="2:21" s="5" customFormat="1">
      <c r="B130" s="105"/>
      <c r="C130" s="105"/>
      <c r="D130" s="105"/>
      <c r="E130" s="105"/>
      <c r="F130" s="105"/>
      <c r="G130" s="105"/>
      <c r="H130" s="105"/>
      <c r="I130" s="105"/>
      <c r="J130" s="105"/>
      <c r="K130" s="105"/>
      <c r="L130" s="105"/>
      <c r="M130" s="105"/>
      <c r="N130" s="105"/>
      <c r="O130" s="105"/>
      <c r="P130" s="105"/>
      <c r="Q130" s="105"/>
      <c r="R130" s="105"/>
      <c r="S130" s="105"/>
      <c r="T130" s="105"/>
      <c r="U130" s="105"/>
    </row>
    <row r="131" spans="2:21" s="5" customFormat="1">
      <c r="B131" s="105"/>
      <c r="C131" s="105"/>
      <c r="D131" s="105"/>
      <c r="E131" s="105"/>
      <c r="F131" s="105"/>
      <c r="G131" s="105"/>
      <c r="H131" s="105"/>
      <c r="I131" s="105"/>
      <c r="J131" s="105"/>
      <c r="K131" s="105"/>
      <c r="L131" s="105"/>
      <c r="M131" s="105"/>
      <c r="N131" s="105"/>
      <c r="O131" s="105"/>
      <c r="P131" s="105"/>
      <c r="Q131" s="105"/>
      <c r="R131" s="105"/>
      <c r="S131" s="105"/>
      <c r="T131" s="105"/>
      <c r="U131" s="105"/>
    </row>
    <row r="132" spans="2:21" s="5" customFormat="1">
      <c r="B132" s="105"/>
      <c r="C132" s="105"/>
      <c r="D132" s="105"/>
      <c r="E132" s="105"/>
      <c r="F132" s="105"/>
      <c r="G132" s="105"/>
      <c r="H132" s="105"/>
      <c r="I132" s="105"/>
      <c r="J132" s="105"/>
      <c r="K132" s="105"/>
      <c r="L132" s="105"/>
      <c r="M132" s="105"/>
      <c r="N132" s="105"/>
      <c r="O132" s="105"/>
      <c r="P132" s="105"/>
      <c r="Q132" s="105"/>
      <c r="R132" s="105"/>
      <c r="S132" s="105"/>
      <c r="T132" s="105"/>
      <c r="U132" s="105"/>
    </row>
    <row r="133" spans="2:21" s="5" customFormat="1">
      <c r="B133" s="105"/>
      <c r="C133" s="105"/>
      <c r="D133" s="105"/>
      <c r="E133" s="105"/>
      <c r="F133" s="105"/>
      <c r="G133" s="105"/>
      <c r="H133" s="105"/>
      <c r="I133" s="105"/>
      <c r="J133" s="105"/>
      <c r="K133" s="105"/>
      <c r="L133" s="105"/>
      <c r="M133" s="105"/>
      <c r="N133" s="105"/>
      <c r="O133" s="105"/>
      <c r="P133" s="105"/>
      <c r="Q133" s="105"/>
      <c r="R133" s="105"/>
      <c r="S133" s="105"/>
      <c r="T133" s="105"/>
      <c r="U133" s="105"/>
    </row>
    <row r="134" spans="2:21" s="5" customFormat="1">
      <c r="B134" s="105"/>
      <c r="C134" s="105"/>
      <c r="D134" s="105"/>
      <c r="E134" s="105"/>
      <c r="F134" s="105"/>
      <c r="G134" s="105"/>
      <c r="H134" s="105"/>
      <c r="I134" s="105"/>
      <c r="J134" s="105"/>
      <c r="K134" s="105"/>
      <c r="L134" s="105"/>
      <c r="M134" s="105"/>
      <c r="N134" s="105"/>
      <c r="O134" s="105"/>
      <c r="P134" s="105"/>
      <c r="Q134" s="105"/>
      <c r="R134" s="105"/>
      <c r="S134" s="105"/>
      <c r="T134" s="105"/>
      <c r="U134" s="105"/>
    </row>
    <row r="135" spans="2:21" s="5" customFormat="1">
      <c r="B135" s="105"/>
      <c r="C135" s="105"/>
      <c r="D135" s="105"/>
      <c r="E135" s="105"/>
      <c r="F135" s="105"/>
      <c r="G135" s="105"/>
      <c r="H135" s="105"/>
      <c r="I135" s="105"/>
      <c r="J135" s="105"/>
      <c r="K135" s="105"/>
      <c r="L135" s="105"/>
      <c r="M135" s="105"/>
      <c r="N135" s="105"/>
      <c r="O135" s="105"/>
      <c r="P135" s="105"/>
      <c r="Q135" s="105"/>
      <c r="R135" s="105"/>
      <c r="S135" s="105"/>
      <c r="T135" s="105"/>
      <c r="U135" s="105"/>
    </row>
    <row r="136" spans="2:21" s="5" customFormat="1">
      <c r="B136" s="105"/>
      <c r="C136" s="105"/>
      <c r="D136" s="105"/>
      <c r="E136" s="105"/>
      <c r="F136" s="105"/>
      <c r="G136" s="105"/>
      <c r="H136" s="105"/>
      <c r="I136" s="105"/>
      <c r="J136" s="105"/>
      <c r="K136" s="105"/>
      <c r="L136" s="105"/>
      <c r="M136" s="105"/>
      <c r="N136" s="105"/>
      <c r="O136" s="105"/>
      <c r="P136" s="105"/>
      <c r="Q136" s="105"/>
      <c r="R136" s="105"/>
      <c r="S136" s="105"/>
      <c r="T136" s="105"/>
      <c r="U136" s="105"/>
    </row>
    <row r="137" spans="2:21" s="5" customFormat="1">
      <c r="B137" s="105"/>
      <c r="C137" s="105"/>
      <c r="D137" s="105"/>
      <c r="E137" s="105"/>
      <c r="F137" s="105"/>
      <c r="G137" s="105"/>
      <c r="H137" s="105"/>
      <c r="I137" s="105"/>
      <c r="J137" s="105"/>
      <c r="K137" s="105"/>
      <c r="L137" s="105"/>
      <c r="M137" s="105"/>
      <c r="N137" s="105"/>
      <c r="O137" s="105"/>
      <c r="P137" s="105"/>
      <c r="Q137" s="105"/>
      <c r="R137" s="105"/>
      <c r="S137" s="105"/>
      <c r="T137" s="105"/>
      <c r="U137" s="105"/>
    </row>
    <row r="138" spans="2:21" s="5" customFormat="1">
      <c r="B138" s="105"/>
      <c r="C138" s="105"/>
      <c r="D138" s="105"/>
      <c r="E138" s="105"/>
      <c r="F138" s="105"/>
      <c r="G138" s="105"/>
      <c r="H138" s="105"/>
      <c r="I138" s="105"/>
      <c r="J138" s="105"/>
      <c r="K138" s="105"/>
      <c r="L138" s="105"/>
      <c r="M138" s="105"/>
      <c r="N138" s="105"/>
      <c r="O138" s="105"/>
      <c r="P138" s="105"/>
      <c r="Q138" s="105"/>
      <c r="R138" s="105"/>
      <c r="S138" s="105"/>
      <c r="T138" s="105"/>
      <c r="U138" s="105"/>
    </row>
    <row r="139" spans="2:21" s="5" customFormat="1">
      <c r="B139" s="105"/>
      <c r="C139" s="105"/>
      <c r="D139" s="105"/>
      <c r="E139" s="105"/>
      <c r="F139" s="105"/>
      <c r="G139" s="105"/>
      <c r="H139" s="105"/>
      <c r="I139" s="105"/>
      <c r="J139" s="105"/>
      <c r="K139" s="105"/>
      <c r="L139" s="105"/>
      <c r="M139" s="105"/>
      <c r="N139" s="105"/>
      <c r="O139" s="105"/>
      <c r="P139" s="105"/>
      <c r="Q139" s="105"/>
      <c r="R139" s="105"/>
      <c r="S139" s="105"/>
      <c r="T139" s="105"/>
      <c r="U139" s="105"/>
    </row>
    <row r="140" spans="2:21" s="5" customFormat="1">
      <c r="B140" s="105"/>
      <c r="C140" s="105"/>
      <c r="D140" s="105"/>
      <c r="E140" s="105"/>
      <c r="F140" s="105"/>
      <c r="G140" s="105"/>
      <c r="H140" s="105"/>
      <c r="I140" s="105"/>
      <c r="J140" s="105"/>
      <c r="K140" s="105"/>
      <c r="L140" s="105"/>
      <c r="M140" s="105"/>
      <c r="N140" s="105"/>
      <c r="O140" s="105"/>
      <c r="P140" s="105"/>
      <c r="Q140" s="105"/>
      <c r="R140" s="105"/>
      <c r="S140" s="105"/>
      <c r="T140" s="105"/>
      <c r="U140" s="105"/>
    </row>
    <row r="141" spans="2:21" s="5" customFormat="1">
      <c r="B141" s="105"/>
      <c r="C141" s="105"/>
      <c r="D141" s="105"/>
      <c r="E141" s="105"/>
      <c r="F141" s="105"/>
      <c r="G141" s="105"/>
      <c r="H141" s="105"/>
      <c r="I141" s="105"/>
      <c r="J141" s="105"/>
      <c r="K141" s="105"/>
      <c r="L141" s="105"/>
      <c r="M141" s="105"/>
      <c r="N141" s="105"/>
      <c r="O141" s="105"/>
      <c r="P141" s="105"/>
      <c r="Q141" s="105"/>
      <c r="R141" s="105"/>
      <c r="S141" s="105"/>
      <c r="T141" s="105"/>
      <c r="U141" s="105"/>
    </row>
    <row r="142" spans="2:21" s="5" customFormat="1">
      <c r="B142" s="105"/>
      <c r="C142" s="105"/>
      <c r="D142" s="105"/>
      <c r="E142" s="105"/>
      <c r="F142" s="105"/>
      <c r="G142" s="105"/>
      <c r="H142" s="105"/>
      <c r="I142" s="105"/>
      <c r="J142" s="105"/>
      <c r="K142" s="105"/>
      <c r="L142" s="105"/>
      <c r="M142" s="105"/>
      <c r="N142" s="105"/>
      <c r="O142" s="105"/>
      <c r="P142" s="105"/>
      <c r="Q142" s="105"/>
      <c r="R142" s="105"/>
      <c r="S142" s="105"/>
      <c r="T142" s="105"/>
      <c r="U142" s="105"/>
    </row>
    <row r="143" spans="2:21" s="5" customFormat="1">
      <c r="B143" s="105"/>
      <c r="C143" s="105"/>
      <c r="D143" s="105"/>
      <c r="E143" s="105"/>
      <c r="F143" s="105"/>
      <c r="G143" s="105"/>
      <c r="H143" s="105"/>
      <c r="I143" s="105"/>
      <c r="J143" s="105"/>
      <c r="K143" s="105"/>
      <c r="L143" s="105"/>
      <c r="M143" s="105"/>
      <c r="N143" s="105"/>
      <c r="O143" s="105"/>
      <c r="P143" s="105"/>
      <c r="Q143" s="105"/>
      <c r="R143" s="105"/>
      <c r="S143" s="105"/>
      <c r="T143" s="105"/>
      <c r="U143" s="105"/>
    </row>
    <row r="144" spans="2:21" s="5" customFormat="1">
      <c r="B144" s="105"/>
      <c r="C144" s="105"/>
      <c r="D144" s="105"/>
      <c r="E144" s="105"/>
      <c r="F144" s="105"/>
      <c r="G144" s="105"/>
      <c r="H144" s="105"/>
      <c r="I144" s="105"/>
      <c r="J144" s="105"/>
      <c r="K144" s="105"/>
      <c r="L144" s="105"/>
      <c r="M144" s="105"/>
      <c r="N144" s="105"/>
      <c r="O144" s="105"/>
      <c r="P144" s="105"/>
      <c r="Q144" s="105"/>
      <c r="R144" s="105"/>
      <c r="S144" s="105"/>
      <c r="T144" s="105"/>
      <c r="U144" s="105"/>
    </row>
    <row r="145" spans="2:21" s="5" customFormat="1">
      <c r="B145" s="105"/>
      <c r="C145" s="105"/>
      <c r="D145" s="105"/>
      <c r="E145" s="105"/>
      <c r="F145" s="105"/>
      <c r="G145" s="105"/>
      <c r="H145" s="105"/>
      <c r="I145" s="105"/>
      <c r="J145" s="105"/>
      <c r="K145" s="105"/>
      <c r="L145" s="105"/>
      <c r="M145" s="105"/>
      <c r="N145" s="105"/>
      <c r="O145" s="105"/>
      <c r="P145" s="105"/>
      <c r="Q145" s="105"/>
      <c r="R145" s="105"/>
      <c r="S145" s="105"/>
      <c r="T145" s="105"/>
      <c r="U145" s="105"/>
    </row>
    <row r="146" spans="2:21" s="5" customFormat="1">
      <c r="B146" s="105"/>
      <c r="C146" s="105"/>
      <c r="D146" s="105"/>
      <c r="E146" s="105"/>
      <c r="F146" s="105"/>
      <c r="G146" s="105"/>
      <c r="H146" s="105"/>
      <c r="I146" s="105"/>
      <c r="J146" s="105"/>
      <c r="K146" s="105"/>
      <c r="L146" s="105"/>
      <c r="M146" s="105"/>
      <c r="N146" s="105"/>
      <c r="O146" s="105"/>
      <c r="P146" s="105"/>
      <c r="Q146" s="105"/>
      <c r="R146" s="105"/>
      <c r="S146" s="105"/>
      <c r="T146" s="105"/>
      <c r="U146" s="105"/>
    </row>
    <row r="147" spans="2:21" s="5" customFormat="1">
      <c r="B147" s="105"/>
      <c r="C147" s="105"/>
      <c r="D147" s="105"/>
      <c r="E147" s="105"/>
      <c r="F147" s="105"/>
      <c r="G147" s="105"/>
      <c r="H147" s="105"/>
      <c r="I147" s="105"/>
      <c r="J147" s="105"/>
      <c r="K147" s="105"/>
      <c r="L147" s="105"/>
      <c r="M147" s="105"/>
      <c r="N147" s="105"/>
      <c r="O147" s="105"/>
      <c r="P147" s="105"/>
      <c r="Q147" s="105"/>
      <c r="R147" s="105"/>
      <c r="S147" s="105"/>
      <c r="T147" s="105"/>
      <c r="U147" s="105"/>
    </row>
    <row r="148" spans="2:21" s="5" customFormat="1">
      <c r="B148" s="105"/>
      <c r="C148" s="105"/>
      <c r="D148" s="105"/>
      <c r="E148" s="105"/>
      <c r="F148" s="105"/>
      <c r="G148" s="105"/>
      <c r="H148" s="105"/>
      <c r="I148" s="105"/>
      <c r="J148" s="105"/>
      <c r="K148" s="105"/>
      <c r="L148" s="105"/>
      <c r="M148" s="105"/>
      <c r="N148" s="105"/>
      <c r="O148" s="105"/>
      <c r="P148" s="105"/>
      <c r="Q148" s="105"/>
      <c r="R148" s="105"/>
      <c r="S148" s="105"/>
      <c r="T148" s="105"/>
      <c r="U148" s="105"/>
    </row>
    <row r="149" spans="2:21" s="5" customFormat="1">
      <c r="B149" s="105"/>
      <c r="C149" s="105"/>
      <c r="D149" s="105"/>
      <c r="E149" s="105"/>
      <c r="F149" s="105"/>
      <c r="G149" s="105"/>
      <c r="H149" s="105"/>
      <c r="I149" s="105"/>
      <c r="J149" s="105"/>
      <c r="K149" s="105"/>
      <c r="L149" s="105"/>
      <c r="M149" s="105"/>
      <c r="N149" s="105"/>
      <c r="O149" s="105"/>
      <c r="P149" s="105"/>
      <c r="Q149" s="105"/>
      <c r="R149" s="105"/>
      <c r="S149" s="105"/>
      <c r="T149" s="105"/>
      <c r="U149" s="105"/>
    </row>
    <row r="150" spans="2:21" s="5" customFormat="1">
      <c r="B150" s="105"/>
      <c r="C150" s="105"/>
      <c r="D150" s="105"/>
      <c r="E150" s="105"/>
      <c r="F150" s="105"/>
      <c r="G150" s="105"/>
      <c r="H150" s="105"/>
      <c r="I150" s="105"/>
      <c r="J150" s="105"/>
      <c r="K150" s="105"/>
      <c r="L150" s="105"/>
      <c r="M150" s="105"/>
      <c r="N150" s="105"/>
      <c r="O150" s="105"/>
      <c r="P150" s="105"/>
      <c r="Q150" s="105"/>
      <c r="R150" s="105"/>
      <c r="S150" s="105"/>
      <c r="T150" s="105"/>
      <c r="U150" s="105"/>
    </row>
    <row r="151" spans="2:21" s="5" customFormat="1">
      <c r="B151" s="105"/>
      <c r="C151" s="105"/>
      <c r="D151" s="105"/>
      <c r="E151" s="105"/>
      <c r="F151" s="105"/>
      <c r="G151" s="105"/>
      <c r="H151" s="105"/>
      <c r="I151" s="105"/>
      <c r="J151" s="105"/>
      <c r="K151" s="105"/>
      <c r="L151" s="105"/>
      <c r="M151" s="105"/>
      <c r="N151" s="105"/>
      <c r="O151" s="105"/>
      <c r="P151" s="105"/>
      <c r="Q151" s="105"/>
      <c r="R151" s="105"/>
      <c r="S151" s="105"/>
      <c r="T151" s="105"/>
      <c r="U151" s="105"/>
    </row>
    <row r="152" spans="2:21" s="5" customFormat="1">
      <c r="B152" s="105"/>
      <c r="C152" s="105"/>
      <c r="D152" s="105"/>
      <c r="E152" s="105"/>
      <c r="F152" s="105"/>
      <c r="G152" s="105"/>
      <c r="H152" s="105"/>
      <c r="I152" s="105"/>
      <c r="J152" s="105"/>
      <c r="K152" s="105"/>
      <c r="L152" s="105"/>
      <c r="M152" s="105"/>
      <c r="N152" s="105"/>
      <c r="O152" s="105"/>
      <c r="P152" s="105"/>
      <c r="Q152" s="105"/>
      <c r="R152" s="105"/>
      <c r="S152" s="105"/>
      <c r="T152" s="105"/>
      <c r="U152" s="105"/>
    </row>
    <row r="153" spans="2:21" s="5" customFormat="1">
      <c r="B153" s="105"/>
      <c r="C153" s="105"/>
      <c r="D153" s="105"/>
      <c r="E153" s="105"/>
      <c r="F153" s="105"/>
      <c r="G153" s="105"/>
      <c r="H153" s="105"/>
      <c r="I153" s="105"/>
      <c r="J153" s="105"/>
      <c r="K153" s="105"/>
      <c r="L153" s="105"/>
      <c r="M153" s="105"/>
      <c r="N153" s="105"/>
      <c r="O153" s="105"/>
      <c r="P153" s="105"/>
      <c r="Q153" s="105"/>
      <c r="R153" s="105"/>
      <c r="S153" s="105"/>
      <c r="T153" s="105"/>
      <c r="U153" s="105"/>
    </row>
    <row r="154" spans="2:21" s="5" customFormat="1">
      <c r="B154" s="105"/>
      <c r="C154" s="105"/>
      <c r="D154" s="105"/>
      <c r="E154" s="105"/>
      <c r="F154" s="105"/>
      <c r="G154" s="105"/>
      <c r="H154" s="105"/>
      <c r="I154" s="105"/>
      <c r="J154" s="105"/>
      <c r="K154" s="105"/>
      <c r="L154" s="105"/>
      <c r="M154" s="105"/>
      <c r="N154" s="105"/>
      <c r="O154" s="105"/>
      <c r="P154" s="105"/>
      <c r="Q154" s="105"/>
      <c r="R154" s="105"/>
      <c r="S154" s="105"/>
      <c r="T154" s="105"/>
      <c r="U154" s="105"/>
    </row>
    <row r="155" spans="2:21" s="5" customFormat="1">
      <c r="B155" s="105"/>
      <c r="C155" s="105"/>
      <c r="D155" s="105"/>
      <c r="E155" s="105"/>
      <c r="F155" s="105"/>
      <c r="G155" s="105"/>
      <c r="H155" s="105"/>
      <c r="I155" s="105"/>
      <c r="J155" s="105"/>
      <c r="K155" s="105"/>
      <c r="L155" s="105"/>
      <c r="M155" s="105"/>
      <c r="N155" s="105"/>
      <c r="O155" s="105"/>
      <c r="P155" s="105"/>
      <c r="Q155" s="105"/>
      <c r="R155" s="105"/>
      <c r="S155" s="105"/>
      <c r="T155" s="105"/>
      <c r="U155" s="105"/>
    </row>
    <row r="156" spans="2:21" s="5" customFormat="1">
      <c r="B156" s="105"/>
      <c r="C156" s="105"/>
      <c r="D156" s="105"/>
      <c r="E156" s="105"/>
      <c r="F156" s="105"/>
      <c r="G156" s="105"/>
      <c r="H156" s="105"/>
      <c r="I156" s="105"/>
      <c r="J156" s="105"/>
      <c r="K156" s="105"/>
      <c r="L156" s="105"/>
      <c r="M156" s="105"/>
      <c r="N156" s="105"/>
      <c r="O156" s="105"/>
      <c r="P156" s="105"/>
      <c r="Q156" s="105"/>
      <c r="R156" s="105"/>
      <c r="S156" s="105"/>
      <c r="T156" s="105"/>
      <c r="U156" s="105"/>
    </row>
    <row r="157" spans="2:21" s="5" customFormat="1">
      <c r="B157" s="105"/>
      <c r="C157" s="105"/>
      <c r="D157" s="105"/>
      <c r="E157" s="105"/>
      <c r="F157" s="105"/>
      <c r="G157" s="105"/>
      <c r="H157" s="105"/>
      <c r="I157" s="105"/>
      <c r="J157" s="105"/>
      <c r="K157" s="105"/>
      <c r="L157" s="105"/>
      <c r="M157" s="105"/>
      <c r="N157" s="105"/>
      <c r="O157" s="105"/>
      <c r="P157" s="105"/>
      <c r="Q157" s="105"/>
      <c r="R157" s="105"/>
      <c r="S157" s="105"/>
      <c r="T157" s="105"/>
      <c r="U157" s="105"/>
    </row>
    <row r="158" spans="2:21" s="5" customFormat="1">
      <c r="B158" s="105"/>
      <c r="C158" s="105"/>
      <c r="D158" s="105"/>
      <c r="E158" s="105"/>
      <c r="F158" s="105"/>
      <c r="G158" s="105"/>
      <c r="H158" s="105"/>
      <c r="I158" s="105"/>
      <c r="J158" s="105"/>
      <c r="K158" s="105"/>
      <c r="L158" s="105"/>
      <c r="M158" s="105"/>
      <c r="N158" s="105"/>
      <c r="O158" s="105"/>
      <c r="P158" s="105"/>
      <c r="Q158" s="105"/>
      <c r="R158" s="105"/>
      <c r="S158" s="105"/>
      <c r="T158" s="105"/>
      <c r="U158" s="105"/>
    </row>
    <row r="159" spans="2:21" s="5" customFormat="1">
      <c r="B159" s="105"/>
      <c r="C159" s="105"/>
      <c r="D159" s="105"/>
      <c r="E159" s="105"/>
      <c r="F159" s="105"/>
      <c r="G159" s="105"/>
      <c r="H159" s="105"/>
      <c r="I159" s="105"/>
      <c r="J159" s="105"/>
      <c r="K159" s="105"/>
      <c r="L159" s="105"/>
      <c r="M159" s="105"/>
      <c r="N159" s="105"/>
      <c r="O159" s="105"/>
      <c r="P159" s="105"/>
      <c r="Q159" s="105"/>
      <c r="R159" s="105"/>
      <c r="S159" s="105"/>
      <c r="T159" s="105"/>
      <c r="U159" s="105"/>
    </row>
    <row r="160" spans="2:21" s="5" customFormat="1">
      <c r="B160" s="105"/>
      <c r="C160" s="105"/>
      <c r="D160" s="105"/>
      <c r="E160" s="105"/>
      <c r="F160" s="105"/>
      <c r="G160" s="105"/>
      <c r="H160" s="105"/>
      <c r="I160" s="105"/>
      <c r="J160" s="105"/>
      <c r="K160" s="105"/>
      <c r="L160" s="105"/>
      <c r="M160" s="105"/>
      <c r="N160" s="105"/>
      <c r="O160" s="105"/>
      <c r="P160" s="105"/>
      <c r="Q160" s="105"/>
      <c r="R160" s="105"/>
      <c r="S160" s="105"/>
      <c r="T160" s="105"/>
      <c r="U160" s="105"/>
    </row>
    <row r="161" spans="2:21" s="5" customFormat="1">
      <c r="B161" s="105"/>
      <c r="C161" s="105"/>
      <c r="D161" s="105"/>
      <c r="E161" s="105"/>
      <c r="F161" s="105"/>
      <c r="G161" s="105"/>
      <c r="H161" s="105"/>
      <c r="I161" s="105"/>
      <c r="J161" s="105"/>
      <c r="K161" s="105"/>
      <c r="L161" s="105"/>
      <c r="M161" s="105"/>
      <c r="N161" s="105"/>
      <c r="O161" s="105"/>
      <c r="P161" s="105"/>
      <c r="Q161" s="105"/>
      <c r="R161" s="105"/>
      <c r="S161" s="105"/>
      <c r="T161" s="105"/>
      <c r="U161" s="105"/>
    </row>
    <row r="162" spans="2:21" s="5" customFormat="1">
      <c r="B162" s="105"/>
      <c r="C162" s="105"/>
      <c r="D162" s="105"/>
      <c r="E162" s="105"/>
      <c r="F162" s="105"/>
      <c r="G162" s="105"/>
      <c r="H162" s="105"/>
      <c r="I162" s="105"/>
      <c r="J162" s="105"/>
      <c r="K162" s="105"/>
      <c r="L162" s="105"/>
      <c r="M162" s="105"/>
      <c r="N162" s="105"/>
      <c r="O162" s="105"/>
      <c r="P162" s="105"/>
      <c r="Q162" s="105"/>
      <c r="R162" s="105"/>
      <c r="S162" s="105"/>
      <c r="T162" s="105"/>
      <c r="U162" s="105"/>
    </row>
    <row r="163" spans="2:21" s="5" customFormat="1">
      <c r="B163" s="105"/>
      <c r="C163" s="105"/>
      <c r="D163" s="105"/>
      <c r="E163" s="105"/>
      <c r="F163" s="105"/>
      <c r="G163" s="105"/>
      <c r="H163" s="105"/>
      <c r="I163" s="105"/>
      <c r="J163" s="105"/>
      <c r="K163" s="105"/>
      <c r="L163" s="105"/>
      <c r="M163" s="105"/>
      <c r="N163" s="105"/>
      <c r="O163" s="105"/>
      <c r="P163" s="105"/>
      <c r="Q163" s="105"/>
      <c r="R163" s="105"/>
      <c r="S163" s="105"/>
      <c r="T163" s="105"/>
      <c r="U163" s="105"/>
    </row>
    <row r="164" spans="2:21" s="5" customFormat="1">
      <c r="B164" s="105"/>
      <c r="C164" s="105"/>
      <c r="D164" s="105"/>
      <c r="E164" s="105"/>
      <c r="F164" s="105"/>
      <c r="G164" s="105"/>
      <c r="H164" s="105"/>
      <c r="I164" s="105"/>
      <c r="J164" s="105"/>
      <c r="K164" s="105"/>
      <c r="L164" s="105"/>
      <c r="M164" s="105"/>
      <c r="N164" s="105"/>
      <c r="O164" s="105"/>
      <c r="P164" s="105"/>
      <c r="Q164" s="105"/>
      <c r="R164" s="105"/>
      <c r="S164" s="105"/>
      <c r="T164" s="105"/>
      <c r="U164" s="105"/>
    </row>
    <row r="165" spans="2:21" s="5" customFormat="1">
      <c r="B165" s="105"/>
      <c r="C165" s="105"/>
      <c r="D165" s="105"/>
      <c r="E165" s="105"/>
      <c r="F165" s="105"/>
      <c r="G165" s="105"/>
      <c r="H165" s="105"/>
      <c r="I165" s="105"/>
      <c r="J165" s="105"/>
      <c r="K165" s="105"/>
      <c r="L165" s="105"/>
      <c r="M165" s="105"/>
      <c r="N165" s="105"/>
      <c r="O165" s="105"/>
      <c r="P165" s="105"/>
      <c r="Q165" s="105"/>
      <c r="R165" s="105"/>
      <c r="S165" s="105"/>
      <c r="T165" s="105"/>
      <c r="U165" s="105"/>
    </row>
    <row r="166" spans="2:21" s="5" customFormat="1">
      <c r="B166" s="105"/>
      <c r="C166" s="105"/>
      <c r="D166" s="105"/>
      <c r="E166" s="105"/>
      <c r="F166" s="105"/>
      <c r="G166" s="105"/>
      <c r="H166" s="105"/>
      <c r="I166" s="105"/>
      <c r="J166" s="105"/>
      <c r="K166" s="105"/>
      <c r="L166" s="105"/>
      <c r="M166" s="105"/>
      <c r="N166" s="105"/>
      <c r="O166" s="105"/>
      <c r="P166" s="105"/>
      <c r="Q166" s="105"/>
      <c r="R166" s="105"/>
      <c r="S166" s="105"/>
      <c r="T166" s="105"/>
      <c r="U166" s="105"/>
    </row>
    <row r="167" spans="2:21" s="5" customFormat="1">
      <c r="B167" s="105"/>
      <c r="C167" s="105"/>
      <c r="D167" s="105"/>
      <c r="E167" s="105"/>
      <c r="F167" s="105"/>
      <c r="G167" s="105"/>
      <c r="H167" s="105"/>
      <c r="I167" s="105"/>
      <c r="J167" s="105"/>
      <c r="K167" s="105"/>
      <c r="L167" s="105"/>
      <c r="M167" s="105"/>
      <c r="N167" s="105"/>
      <c r="O167" s="105"/>
      <c r="P167" s="105"/>
      <c r="Q167" s="105"/>
      <c r="R167" s="105"/>
      <c r="S167" s="105"/>
      <c r="T167" s="105"/>
      <c r="U167" s="105"/>
    </row>
    <row r="168" spans="2:21" s="5" customFormat="1">
      <c r="B168" s="105"/>
      <c r="C168" s="105"/>
      <c r="D168" s="105"/>
      <c r="E168" s="105"/>
      <c r="F168" s="105"/>
      <c r="G168" s="105"/>
      <c r="H168" s="105"/>
      <c r="I168" s="105"/>
      <c r="J168" s="105"/>
      <c r="K168" s="105"/>
      <c r="L168" s="105"/>
      <c r="M168" s="105"/>
      <c r="N168" s="105"/>
      <c r="O168" s="105"/>
      <c r="P168" s="105"/>
      <c r="Q168" s="105"/>
      <c r="R168" s="105"/>
      <c r="S168" s="105"/>
      <c r="T168" s="105"/>
      <c r="U168" s="105"/>
    </row>
    <row r="169" spans="2:21" s="5" customFormat="1">
      <c r="B169" s="105"/>
      <c r="C169" s="105"/>
      <c r="D169" s="105"/>
      <c r="E169" s="105"/>
      <c r="F169" s="105"/>
      <c r="G169" s="105"/>
      <c r="H169" s="105"/>
      <c r="I169" s="105"/>
      <c r="J169" s="105"/>
      <c r="K169" s="105"/>
      <c r="L169" s="105"/>
      <c r="M169" s="105"/>
      <c r="N169" s="105"/>
      <c r="O169" s="105"/>
      <c r="P169" s="105"/>
      <c r="Q169" s="105"/>
      <c r="R169" s="105"/>
      <c r="S169" s="105"/>
      <c r="T169" s="105"/>
      <c r="U169" s="105"/>
    </row>
    <row r="170" spans="2:21" s="5" customFormat="1">
      <c r="B170" s="105"/>
      <c r="C170" s="105"/>
      <c r="D170" s="105"/>
      <c r="E170" s="105"/>
      <c r="F170" s="105"/>
      <c r="G170" s="105"/>
      <c r="H170" s="105"/>
      <c r="I170" s="105"/>
      <c r="J170" s="105"/>
      <c r="K170" s="105"/>
      <c r="L170" s="105"/>
      <c r="M170" s="105"/>
      <c r="N170" s="105"/>
      <c r="O170" s="105"/>
      <c r="P170" s="105"/>
      <c r="Q170" s="105"/>
      <c r="R170" s="105"/>
      <c r="S170" s="105"/>
      <c r="T170" s="105"/>
      <c r="U170" s="105"/>
    </row>
    <row r="171" spans="2:21" s="5" customFormat="1">
      <c r="B171" s="105"/>
      <c r="C171" s="105"/>
      <c r="D171" s="105"/>
      <c r="E171" s="105"/>
      <c r="F171" s="105"/>
      <c r="G171" s="105"/>
      <c r="H171" s="105"/>
      <c r="I171" s="105"/>
      <c r="J171" s="105"/>
      <c r="K171" s="105"/>
      <c r="L171" s="105"/>
      <c r="M171" s="105"/>
      <c r="N171" s="105"/>
      <c r="O171" s="105"/>
      <c r="P171" s="105"/>
      <c r="Q171" s="105"/>
      <c r="R171" s="105"/>
      <c r="S171" s="105"/>
      <c r="T171" s="105"/>
      <c r="U171" s="105"/>
    </row>
    <row r="172" spans="2:21" s="5" customFormat="1">
      <c r="B172" s="105"/>
      <c r="C172" s="105"/>
      <c r="D172" s="105"/>
      <c r="E172" s="105"/>
      <c r="F172" s="105"/>
      <c r="G172" s="105"/>
      <c r="H172" s="105"/>
      <c r="I172" s="105"/>
      <c r="J172" s="105"/>
      <c r="K172" s="105"/>
      <c r="L172" s="105"/>
      <c r="M172" s="105"/>
      <c r="N172" s="105"/>
      <c r="O172" s="105"/>
      <c r="P172" s="105"/>
      <c r="Q172" s="105"/>
      <c r="R172" s="105"/>
      <c r="S172" s="105"/>
      <c r="T172" s="105"/>
      <c r="U172" s="105"/>
    </row>
    <row r="173" spans="2:21" s="5" customFormat="1">
      <c r="B173" s="105"/>
      <c r="C173" s="105"/>
      <c r="D173" s="105"/>
      <c r="E173" s="105"/>
      <c r="F173" s="105"/>
      <c r="G173" s="105"/>
      <c r="H173" s="105"/>
      <c r="I173" s="105"/>
      <c r="J173" s="105"/>
      <c r="K173" s="105"/>
      <c r="L173" s="105"/>
      <c r="M173" s="105"/>
      <c r="N173" s="105"/>
      <c r="O173" s="105"/>
      <c r="P173" s="105"/>
      <c r="Q173" s="105"/>
      <c r="R173" s="105"/>
      <c r="S173" s="105"/>
      <c r="T173" s="105"/>
      <c r="U173" s="105"/>
    </row>
    <row r="174" spans="2:21" s="5" customFormat="1">
      <c r="B174" s="105"/>
      <c r="C174" s="105"/>
      <c r="D174" s="105"/>
      <c r="E174" s="105"/>
      <c r="F174" s="105"/>
      <c r="G174" s="105"/>
      <c r="H174" s="105"/>
      <c r="I174" s="105"/>
      <c r="J174" s="105"/>
      <c r="K174" s="105"/>
      <c r="L174" s="105"/>
      <c r="M174" s="105"/>
      <c r="N174" s="105"/>
      <c r="O174" s="105"/>
      <c r="P174" s="105"/>
      <c r="Q174" s="105"/>
      <c r="R174" s="105"/>
      <c r="S174" s="105"/>
      <c r="T174" s="105"/>
      <c r="U174" s="105"/>
    </row>
    <row r="175" spans="2:21" s="5" customFormat="1">
      <c r="B175" s="105"/>
      <c r="C175" s="105"/>
      <c r="D175" s="105"/>
      <c r="E175" s="105"/>
      <c r="F175" s="105"/>
      <c r="G175" s="105"/>
      <c r="H175" s="105"/>
      <c r="I175" s="105"/>
      <c r="J175" s="105"/>
      <c r="K175" s="105"/>
      <c r="L175" s="105"/>
      <c r="M175" s="105"/>
      <c r="N175" s="105"/>
      <c r="O175" s="105"/>
      <c r="P175" s="105"/>
      <c r="Q175" s="105"/>
      <c r="R175" s="105"/>
      <c r="S175" s="105"/>
      <c r="T175" s="105"/>
      <c r="U175" s="105"/>
    </row>
    <row r="176" spans="2:21" s="5" customFormat="1">
      <c r="B176" s="105"/>
      <c r="C176" s="105"/>
      <c r="D176" s="105"/>
      <c r="E176" s="105"/>
      <c r="F176" s="105"/>
      <c r="G176" s="105"/>
      <c r="H176" s="105"/>
      <c r="I176" s="105"/>
      <c r="J176" s="105"/>
      <c r="K176" s="105"/>
      <c r="L176" s="105"/>
      <c r="M176" s="105"/>
      <c r="N176" s="105"/>
      <c r="O176" s="105"/>
      <c r="P176" s="105"/>
      <c r="Q176" s="105"/>
      <c r="R176" s="105"/>
      <c r="S176" s="105"/>
      <c r="T176" s="105"/>
      <c r="U176" s="105"/>
    </row>
    <row r="177" spans="2:21" s="5" customFormat="1">
      <c r="B177" s="105"/>
      <c r="C177" s="105"/>
      <c r="D177" s="105"/>
      <c r="E177" s="105"/>
      <c r="F177" s="105"/>
      <c r="G177" s="105"/>
      <c r="H177" s="105"/>
      <c r="I177" s="105"/>
      <c r="J177" s="105"/>
      <c r="K177" s="105"/>
      <c r="L177" s="105"/>
      <c r="M177" s="105"/>
      <c r="N177" s="105"/>
      <c r="O177" s="105"/>
      <c r="P177" s="105"/>
      <c r="Q177" s="105"/>
      <c r="R177" s="105"/>
      <c r="S177" s="105"/>
      <c r="T177" s="105"/>
      <c r="U177" s="105"/>
    </row>
    <row r="178" spans="2:21" s="5" customFormat="1">
      <c r="B178" s="105"/>
      <c r="C178" s="105"/>
      <c r="D178" s="105"/>
      <c r="E178" s="105"/>
      <c r="F178" s="105"/>
      <c r="G178" s="105"/>
      <c r="H178" s="105"/>
      <c r="I178" s="105"/>
      <c r="J178" s="105"/>
      <c r="K178" s="105"/>
      <c r="L178" s="105"/>
      <c r="M178" s="105"/>
      <c r="N178" s="105"/>
      <c r="O178" s="105"/>
      <c r="P178" s="105"/>
      <c r="Q178" s="105"/>
      <c r="R178" s="105"/>
      <c r="S178" s="105"/>
      <c r="T178" s="105"/>
      <c r="U178" s="105"/>
    </row>
    <row r="179" spans="2:21" s="5" customFormat="1">
      <c r="B179" s="105"/>
      <c r="C179" s="105"/>
      <c r="D179" s="105"/>
      <c r="E179" s="105"/>
      <c r="F179" s="105"/>
      <c r="G179" s="105"/>
      <c r="H179" s="105"/>
      <c r="I179" s="105"/>
      <c r="J179" s="105"/>
      <c r="K179" s="105"/>
      <c r="L179" s="105"/>
      <c r="M179" s="105"/>
      <c r="N179" s="105"/>
      <c r="O179" s="105"/>
      <c r="P179" s="105"/>
      <c r="Q179" s="105"/>
      <c r="R179" s="105"/>
      <c r="S179" s="105"/>
      <c r="T179" s="105"/>
      <c r="U179" s="105"/>
    </row>
    <row r="180" spans="2:21" s="5" customFormat="1">
      <c r="B180" s="105"/>
      <c r="C180" s="105"/>
      <c r="D180" s="105"/>
      <c r="E180" s="105"/>
      <c r="F180" s="105"/>
      <c r="G180" s="105"/>
      <c r="H180" s="105"/>
      <c r="I180" s="105"/>
      <c r="J180" s="105"/>
      <c r="K180" s="105"/>
      <c r="L180" s="105"/>
      <c r="M180" s="105"/>
      <c r="N180" s="105"/>
      <c r="O180" s="105"/>
      <c r="P180" s="105"/>
      <c r="Q180" s="105"/>
      <c r="R180" s="105"/>
      <c r="S180" s="105"/>
      <c r="T180" s="105"/>
      <c r="U180" s="105"/>
    </row>
    <row r="181" spans="2:21" s="5" customFormat="1">
      <c r="B181" s="105"/>
      <c r="C181" s="105"/>
      <c r="D181" s="105"/>
      <c r="E181" s="105"/>
      <c r="F181" s="105"/>
      <c r="G181" s="105"/>
      <c r="H181" s="105"/>
      <c r="I181" s="105"/>
      <c r="J181" s="105"/>
      <c r="K181" s="105"/>
      <c r="L181" s="105"/>
      <c r="M181" s="105"/>
      <c r="N181" s="105"/>
      <c r="O181" s="105"/>
      <c r="P181" s="105"/>
      <c r="Q181" s="105"/>
      <c r="R181" s="105"/>
      <c r="S181" s="105"/>
      <c r="T181" s="105"/>
      <c r="U181" s="105"/>
    </row>
    <row r="182" spans="2:21" s="5" customFormat="1">
      <c r="B182" s="105"/>
      <c r="C182" s="105"/>
      <c r="D182" s="105"/>
      <c r="E182" s="105"/>
      <c r="F182" s="105"/>
      <c r="G182" s="105"/>
      <c r="H182" s="105"/>
      <c r="I182" s="105"/>
      <c r="J182" s="105"/>
      <c r="K182" s="105"/>
      <c r="L182" s="105"/>
      <c r="M182" s="105"/>
      <c r="N182" s="105"/>
      <c r="O182" s="105"/>
      <c r="P182" s="105"/>
      <c r="Q182" s="105"/>
      <c r="R182" s="105"/>
      <c r="S182" s="105"/>
      <c r="T182" s="105"/>
      <c r="U182" s="105"/>
    </row>
    <row r="183" spans="2:21" s="5" customFormat="1">
      <c r="B183" s="105"/>
      <c r="C183" s="105"/>
      <c r="D183" s="105"/>
      <c r="E183" s="105"/>
      <c r="F183" s="105"/>
      <c r="G183" s="105"/>
      <c r="H183" s="105"/>
      <c r="I183" s="105"/>
      <c r="J183" s="105"/>
      <c r="K183" s="105"/>
      <c r="L183" s="105"/>
      <c r="M183" s="105"/>
      <c r="N183" s="105"/>
      <c r="O183" s="105"/>
      <c r="P183" s="105"/>
      <c r="Q183" s="105"/>
      <c r="R183" s="105"/>
      <c r="S183" s="105"/>
      <c r="T183" s="105"/>
      <c r="U183" s="105"/>
    </row>
    <row r="184" spans="2:21" s="5" customFormat="1">
      <c r="B184" s="105"/>
      <c r="C184" s="105"/>
      <c r="D184" s="105"/>
      <c r="E184" s="105"/>
      <c r="F184" s="105"/>
      <c r="G184" s="105"/>
      <c r="H184" s="105"/>
      <c r="I184" s="105"/>
      <c r="J184" s="105"/>
      <c r="K184" s="105"/>
      <c r="L184" s="105"/>
      <c r="M184" s="105"/>
      <c r="N184" s="105"/>
      <c r="O184" s="105"/>
      <c r="P184" s="105"/>
      <c r="Q184" s="105"/>
      <c r="R184" s="105"/>
      <c r="S184" s="105"/>
      <c r="T184" s="105"/>
      <c r="U184" s="105"/>
    </row>
    <row r="185" spans="2:21" s="5" customFormat="1">
      <c r="B185" s="105"/>
      <c r="C185" s="105"/>
      <c r="D185" s="105"/>
      <c r="E185" s="105"/>
      <c r="F185" s="105"/>
      <c r="G185" s="105"/>
      <c r="H185" s="105"/>
      <c r="I185" s="105"/>
      <c r="J185" s="105"/>
      <c r="K185" s="105"/>
      <c r="L185" s="105"/>
      <c r="M185" s="105"/>
      <c r="N185" s="105"/>
      <c r="O185" s="105"/>
      <c r="P185" s="105"/>
      <c r="Q185" s="105"/>
      <c r="R185" s="105"/>
      <c r="S185" s="105"/>
      <c r="T185" s="105"/>
      <c r="U185" s="105"/>
    </row>
    <row r="186" spans="2:21" s="5" customFormat="1">
      <c r="B186" s="105"/>
      <c r="C186" s="105"/>
      <c r="D186" s="105"/>
      <c r="E186" s="105"/>
      <c r="F186" s="105"/>
      <c r="G186" s="105"/>
      <c r="H186" s="105"/>
      <c r="I186" s="105"/>
      <c r="J186" s="105"/>
      <c r="K186" s="105"/>
      <c r="L186" s="105"/>
      <c r="M186" s="105"/>
      <c r="N186" s="105"/>
      <c r="O186" s="105"/>
      <c r="P186" s="105"/>
      <c r="Q186" s="105"/>
      <c r="R186" s="105"/>
      <c r="S186" s="105"/>
      <c r="T186" s="105"/>
      <c r="U186" s="105"/>
    </row>
    <row r="187" spans="2:21" s="5" customFormat="1">
      <c r="B187" s="105"/>
      <c r="C187" s="105"/>
      <c r="D187" s="105"/>
      <c r="E187" s="105"/>
      <c r="F187" s="105"/>
      <c r="G187" s="105"/>
      <c r="H187" s="105"/>
      <c r="I187" s="105"/>
      <c r="J187" s="105"/>
      <c r="K187" s="105"/>
      <c r="L187" s="105"/>
      <c r="M187" s="105"/>
      <c r="N187" s="105"/>
      <c r="O187" s="105"/>
      <c r="P187" s="105"/>
      <c r="Q187" s="105"/>
      <c r="R187" s="105"/>
      <c r="S187" s="105"/>
      <c r="T187" s="105"/>
      <c r="U187" s="105"/>
    </row>
    <row r="188" spans="2:21" s="5" customFormat="1">
      <c r="B188" s="105"/>
      <c r="C188" s="105"/>
      <c r="D188" s="105"/>
      <c r="E188" s="105"/>
      <c r="F188" s="105"/>
      <c r="G188" s="105"/>
      <c r="H188" s="105"/>
      <c r="I188" s="105"/>
      <c r="J188" s="105"/>
      <c r="K188" s="105"/>
      <c r="L188" s="105"/>
      <c r="M188" s="105"/>
      <c r="N188" s="105"/>
      <c r="O188" s="105"/>
      <c r="P188" s="105"/>
      <c r="Q188" s="105"/>
      <c r="R188" s="105"/>
      <c r="S188" s="105"/>
      <c r="T188" s="105"/>
      <c r="U188" s="105"/>
    </row>
  </sheetData>
  <mergeCells count="3">
    <mergeCell ref="B27:D27"/>
    <mergeCell ref="B28:D28"/>
    <mergeCell ref="A1:A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N47"/>
  <sheetViews>
    <sheetView topLeftCell="A40" workbookViewId="0">
      <selection activeCell="A46" sqref="A46:XFD47"/>
    </sheetView>
  </sheetViews>
  <sheetFormatPr defaultColWidth="23" defaultRowHeight="15"/>
  <cols>
    <col min="1" max="1" width="12.5703125" style="5" customWidth="1"/>
    <col min="2" max="2" width="23" style="129"/>
    <col min="3" max="66" width="23" style="5"/>
  </cols>
  <sheetData>
    <row r="1" spans="1:14" ht="15.75" thickBot="1">
      <c r="A1" s="295" t="s">
        <v>738</v>
      </c>
    </row>
    <row r="2" spans="1:14" ht="18.75">
      <c r="A2" s="295"/>
      <c r="B2" s="130" t="s">
        <v>529</v>
      </c>
      <c r="C2" s="81"/>
      <c r="D2" s="81"/>
      <c r="E2" s="81"/>
      <c r="F2" s="81"/>
      <c r="G2" s="81"/>
      <c r="H2" s="81"/>
      <c r="I2" s="81"/>
      <c r="J2" s="81"/>
      <c r="K2" s="81"/>
      <c r="L2" s="81"/>
      <c r="M2" s="82"/>
    </row>
    <row r="3" spans="1:14" ht="30">
      <c r="B3" s="131"/>
      <c r="C3" s="132" t="s">
        <v>89</v>
      </c>
      <c r="D3" s="132" t="s">
        <v>90</v>
      </c>
      <c r="E3" s="132" t="s">
        <v>91</v>
      </c>
      <c r="F3" s="132" t="s">
        <v>92</v>
      </c>
      <c r="G3" s="132" t="s">
        <v>24</v>
      </c>
      <c r="H3" s="132" t="s">
        <v>94</v>
      </c>
      <c r="I3" s="132" t="s">
        <v>95</v>
      </c>
      <c r="J3" s="132" t="s">
        <v>96</v>
      </c>
      <c r="K3" s="132" t="s">
        <v>97</v>
      </c>
      <c r="L3" s="132" t="s">
        <v>98</v>
      </c>
      <c r="M3" s="133" t="s">
        <v>99</v>
      </c>
    </row>
    <row r="4" spans="1:14">
      <c r="B4" s="134" t="s">
        <v>334</v>
      </c>
      <c r="C4" s="135" t="s">
        <v>530</v>
      </c>
      <c r="D4" s="135"/>
      <c r="E4" s="135"/>
      <c r="F4" s="135"/>
      <c r="G4" s="135"/>
      <c r="H4" s="135"/>
      <c r="I4" s="135"/>
      <c r="J4" s="135"/>
      <c r="K4" s="135"/>
      <c r="L4" s="135"/>
      <c r="M4" s="136"/>
    </row>
    <row r="5" spans="1:14">
      <c r="B5" s="137" t="s">
        <v>531</v>
      </c>
      <c r="C5" s="138">
        <v>2.89</v>
      </c>
      <c r="D5" s="138">
        <v>1.7033333333333331</v>
      </c>
      <c r="E5" s="138">
        <v>2.52</v>
      </c>
      <c r="F5" s="138">
        <v>2.8766666666666665</v>
      </c>
      <c r="G5" s="138">
        <v>2.64</v>
      </c>
      <c r="H5" s="138">
        <v>1.95</v>
      </c>
      <c r="I5" s="138">
        <v>1.9233333333333331</v>
      </c>
      <c r="J5" s="138">
        <v>2.91</v>
      </c>
      <c r="K5" s="138">
        <v>2.4266666666666667</v>
      </c>
      <c r="L5" s="138">
        <v>2.4</v>
      </c>
      <c r="M5" s="139">
        <v>2.9499999999999997</v>
      </c>
      <c r="N5" s="140"/>
    </row>
    <row r="6" spans="1:14">
      <c r="B6" s="137" t="s">
        <v>532</v>
      </c>
      <c r="C6" s="138">
        <v>0.58333333333333337</v>
      </c>
      <c r="D6" s="138">
        <v>0.39666666666666667</v>
      </c>
      <c r="E6" s="138">
        <v>0.5033333333333333</v>
      </c>
      <c r="F6" s="138">
        <v>0.76666666666666661</v>
      </c>
      <c r="G6" s="138">
        <v>0.5</v>
      </c>
      <c r="H6" s="138">
        <v>0.63</v>
      </c>
      <c r="I6" s="138">
        <v>0.62333333333333341</v>
      </c>
      <c r="J6" s="138">
        <v>0.45666666666666672</v>
      </c>
      <c r="K6" s="138">
        <v>0.54333333333333333</v>
      </c>
      <c r="L6" s="138">
        <v>0.41</v>
      </c>
      <c r="M6" s="139">
        <v>0.63666666666666671</v>
      </c>
      <c r="N6" s="140"/>
    </row>
    <row r="7" spans="1:14">
      <c r="B7" s="137" t="s">
        <v>533</v>
      </c>
      <c r="C7" s="138">
        <v>0.98333333333333339</v>
      </c>
      <c r="D7" s="138">
        <v>0.88666666666666671</v>
      </c>
      <c r="E7" s="138">
        <v>1.37</v>
      </c>
      <c r="F7" s="138">
        <v>1.2933333333333332</v>
      </c>
      <c r="G7" s="138">
        <v>2.6799999999999997</v>
      </c>
      <c r="H7" s="138">
        <v>0.72666666666666668</v>
      </c>
      <c r="I7" s="138">
        <v>1.7</v>
      </c>
      <c r="J7" s="138">
        <v>2.3800000000000003</v>
      </c>
      <c r="K7" s="138">
        <v>3.3766666666666665</v>
      </c>
      <c r="L7" s="138">
        <v>0.70666666666666667</v>
      </c>
      <c r="M7" s="139">
        <v>1.17</v>
      </c>
      <c r="N7" s="140"/>
    </row>
    <row r="8" spans="1:14">
      <c r="B8" s="137" t="s">
        <v>534</v>
      </c>
      <c r="C8" s="138">
        <v>0.83999999999999986</v>
      </c>
      <c r="D8" s="138">
        <v>0.17333333333333334</v>
      </c>
      <c r="E8" s="138">
        <v>0.12666666666666668</v>
      </c>
      <c r="F8" s="138">
        <v>0.36000000000000004</v>
      </c>
      <c r="G8" s="138">
        <v>0.40000000000000008</v>
      </c>
      <c r="H8" s="138">
        <v>0.38666666666666671</v>
      </c>
      <c r="I8" s="138">
        <v>0.31666666666666671</v>
      </c>
      <c r="J8" s="138">
        <v>0.10666666666666667</v>
      </c>
      <c r="K8" s="138">
        <v>0.19333333333333333</v>
      </c>
      <c r="L8" s="138">
        <v>0.38999999999999996</v>
      </c>
      <c r="M8" s="139">
        <v>0.26666666666666666</v>
      </c>
      <c r="N8" s="140"/>
    </row>
    <row r="9" spans="1:14">
      <c r="B9" s="137" t="s">
        <v>535</v>
      </c>
      <c r="C9" s="138">
        <v>1.0633333333333332</v>
      </c>
      <c r="D9" s="138">
        <v>0.82666666666666666</v>
      </c>
      <c r="E9" s="138">
        <v>0.66999999999999993</v>
      </c>
      <c r="F9" s="138">
        <v>1.1333333333333333</v>
      </c>
      <c r="G9" s="138">
        <v>1.7533333333333332</v>
      </c>
      <c r="H9" s="138">
        <v>1.0366666666666666</v>
      </c>
      <c r="I9" s="138">
        <v>0.47666666666666663</v>
      </c>
      <c r="J9" s="138">
        <v>0.79333333333333333</v>
      </c>
      <c r="K9" s="138">
        <v>0.83666666666666678</v>
      </c>
      <c r="L9" s="138">
        <v>0.25000000000000006</v>
      </c>
      <c r="M9" s="139">
        <v>1.2433333333333334</v>
      </c>
      <c r="N9" s="140"/>
    </row>
    <row r="10" spans="1:14">
      <c r="B10" s="137" t="s">
        <v>536</v>
      </c>
      <c r="C10" s="138">
        <v>0.14666666666666664</v>
      </c>
      <c r="D10" s="138">
        <v>0.18333333333333335</v>
      </c>
      <c r="E10" s="138">
        <v>0.35333333333333333</v>
      </c>
      <c r="F10" s="138">
        <v>0.19000000000000003</v>
      </c>
      <c r="G10" s="138">
        <v>0.37333333333333335</v>
      </c>
      <c r="H10" s="138">
        <v>0.12666666666666668</v>
      </c>
      <c r="I10" s="138">
        <v>0.19666666666666666</v>
      </c>
      <c r="J10" s="138">
        <v>0.22666666666666666</v>
      </c>
      <c r="K10" s="138">
        <v>0.40333333333333332</v>
      </c>
      <c r="L10" s="138">
        <v>5.3333333333333323E-2</v>
      </c>
      <c r="M10" s="139">
        <v>0.23333333333333331</v>
      </c>
      <c r="N10" s="140"/>
    </row>
    <row r="11" spans="1:14">
      <c r="B11" s="137" t="s">
        <v>537</v>
      </c>
      <c r="C11" s="138">
        <v>8.01</v>
      </c>
      <c r="D11" s="138">
        <v>16.849999999999998</v>
      </c>
      <c r="E11" s="138">
        <v>25.25</v>
      </c>
      <c r="F11" s="138">
        <v>20.886666666666667</v>
      </c>
      <c r="G11" s="138">
        <v>45.653333333333336</v>
      </c>
      <c r="H11" s="138">
        <v>8.8566666666666674</v>
      </c>
      <c r="I11" s="138">
        <v>37.806666666666665</v>
      </c>
      <c r="J11" s="138">
        <v>36.946666666666665</v>
      </c>
      <c r="K11" s="138">
        <v>39.813333333333333</v>
      </c>
      <c r="L11" s="138">
        <v>8.69</v>
      </c>
      <c r="M11" s="139">
        <v>22.713333333333335</v>
      </c>
      <c r="N11" s="140"/>
    </row>
    <row r="12" spans="1:14">
      <c r="B12" s="137" t="s">
        <v>538</v>
      </c>
      <c r="C12" s="138">
        <v>2.4</v>
      </c>
      <c r="D12" s="138">
        <v>2.1833333333333331</v>
      </c>
      <c r="E12" s="138">
        <v>6.206666666666667</v>
      </c>
      <c r="F12" s="138">
        <v>3.9533333333333331</v>
      </c>
      <c r="G12" s="138">
        <v>4.3933333333333335</v>
      </c>
      <c r="H12" s="138">
        <v>2.6333333333333333</v>
      </c>
      <c r="I12" s="138">
        <v>0.65333333333333332</v>
      </c>
      <c r="J12" s="138">
        <v>1.3233333333333333</v>
      </c>
      <c r="K12" s="138">
        <v>1.6233333333333333</v>
      </c>
      <c r="L12" s="138">
        <v>0.77333333333333332</v>
      </c>
      <c r="M12" s="139">
        <v>2.8066666666666666</v>
      </c>
      <c r="N12" s="140"/>
    </row>
    <row r="13" spans="1:14">
      <c r="B13" s="137" t="s">
        <v>539</v>
      </c>
      <c r="C13" s="138">
        <v>0.44333333333333336</v>
      </c>
      <c r="D13" s="138">
        <v>0.13999999999999999</v>
      </c>
      <c r="E13" s="138">
        <v>0.73</v>
      </c>
      <c r="F13" s="138">
        <v>0.27999999999999997</v>
      </c>
      <c r="G13" s="138">
        <v>1.0766666666666664</v>
      </c>
      <c r="H13" s="138">
        <v>0.27333333333333332</v>
      </c>
      <c r="I13" s="138">
        <v>0.22999999999999998</v>
      </c>
      <c r="J13" s="138">
        <v>0</v>
      </c>
      <c r="K13" s="138">
        <v>0</v>
      </c>
      <c r="L13" s="138">
        <v>0.15333333333333335</v>
      </c>
      <c r="M13" s="139">
        <v>0</v>
      </c>
      <c r="N13" s="140"/>
    </row>
    <row r="14" spans="1:14">
      <c r="B14" s="137" t="s">
        <v>540</v>
      </c>
      <c r="C14" s="138">
        <v>43.896666666666668</v>
      </c>
      <c r="D14" s="138">
        <v>34.406666666666666</v>
      </c>
      <c r="E14" s="138">
        <v>101.58333333333333</v>
      </c>
      <c r="F14" s="138">
        <v>62.606666666666676</v>
      </c>
      <c r="G14" s="138">
        <v>75.540000000000006</v>
      </c>
      <c r="H14" s="138">
        <v>41.52</v>
      </c>
      <c r="I14" s="138">
        <v>28.679999999999996</v>
      </c>
      <c r="J14" s="138">
        <v>24.103333333333335</v>
      </c>
      <c r="K14" s="138">
        <v>27.283333333333331</v>
      </c>
      <c r="L14" s="138">
        <v>25.133333333333336</v>
      </c>
      <c r="M14" s="139">
        <v>65.173333333333332</v>
      </c>
      <c r="N14" s="140"/>
    </row>
    <row r="15" spans="1:14">
      <c r="B15" s="137" t="s">
        <v>541</v>
      </c>
      <c r="C15" s="138">
        <v>20.486666666666668</v>
      </c>
      <c r="D15" s="138">
        <v>14.936666666666667</v>
      </c>
      <c r="E15" s="138">
        <v>28.216666666666669</v>
      </c>
      <c r="F15" s="138">
        <v>23.11</v>
      </c>
      <c r="G15" s="138">
        <v>29.626666666666669</v>
      </c>
      <c r="H15" s="138">
        <v>21.966666666666669</v>
      </c>
      <c r="I15" s="138">
        <v>13.406666666666666</v>
      </c>
      <c r="J15" s="138">
        <v>15.916666666666666</v>
      </c>
      <c r="K15" s="138">
        <v>11.973333333333334</v>
      </c>
      <c r="L15" s="138">
        <v>15.576666666666668</v>
      </c>
      <c r="M15" s="139">
        <v>23.016666666666669</v>
      </c>
      <c r="N15" s="140"/>
    </row>
    <row r="16" spans="1:14">
      <c r="B16" s="137" t="s">
        <v>542</v>
      </c>
      <c r="C16" s="138">
        <v>466.86666666666662</v>
      </c>
      <c r="D16" s="138">
        <v>1006.0266666666668</v>
      </c>
      <c r="E16" s="138">
        <v>1399.3733333333332</v>
      </c>
      <c r="F16" s="138">
        <v>1259.4633333333334</v>
      </c>
      <c r="G16" s="138">
        <v>2323.143333333333</v>
      </c>
      <c r="H16" s="138">
        <v>348.37000000000006</v>
      </c>
      <c r="I16" s="138">
        <v>1763.9433333333334</v>
      </c>
      <c r="J16" s="138">
        <v>2589.9533333333334</v>
      </c>
      <c r="K16" s="138">
        <v>1878.1500000000003</v>
      </c>
      <c r="L16" s="138">
        <v>379.78333333333336</v>
      </c>
      <c r="M16" s="139">
        <v>1156.99</v>
      </c>
      <c r="N16" s="140"/>
    </row>
    <row r="17" spans="2:14">
      <c r="B17" s="137" t="s">
        <v>543</v>
      </c>
      <c r="C17" s="138">
        <v>403.07666666666665</v>
      </c>
      <c r="D17" s="138">
        <v>351.07333333333332</v>
      </c>
      <c r="E17" s="138">
        <v>240.99666666666667</v>
      </c>
      <c r="F17" s="138">
        <v>410.17666666666673</v>
      </c>
      <c r="G17" s="138">
        <v>174.53333333333333</v>
      </c>
      <c r="H17" s="138">
        <v>323.98666666666662</v>
      </c>
      <c r="I17" s="138">
        <v>151.07666666666668</v>
      </c>
      <c r="J17" s="138">
        <v>300.27666666666664</v>
      </c>
      <c r="K17" s="138">
        <v>187.87666666666667</v>
      </c>
      <c r="L17" s="138">
        <v>386.88333333333338</v>
      </c>
      <c r="M17" s="139">
        <v>293.49</v>
      </c>
      <c r="N17" s="140"/>
    </row>
    <row r="18" spans="2:14">
      <c r="B18" s="137" t="s">
        <v>544</v>
      </c>
      <c r="C18" s="138">
        <v>0.02</v>
      </c>
      <c r="D18" s="138">
        <v>0.02</v>
      </c>
      <c r="E18" s="138">
        <v>4.3333333333333335E-2</v>
      </c>
      <c r="F18" s="138">
        <v>0.02</v>
      </c>
      <c r="G18" s="138">
        <v>0.02</v>
      </c>
      <c r="H18" s="138">
        <v>0.04</v>
      </c>
      <c r="I18" s="138">
        <v>2.3333333333333334E-2</v>
      </c>
      <c r="J18" s="138">
        <v>7.3333333333333348E-2</v>
      </c>
      <c r="K18" s="138">
        <v>2.6666666666666668E-2</v>
      </c>
      <c r="L18" s="138">
        <v>8.666666666666667E-2</v>
      </c>
      <c r="M18" s="139">
        <v>2.3333333333333334E-2</v>
      </c>
      <c r="N18" s="140"/>
    </row>
    <row r="19" spans="2:14">
      <c r="B19" s="137" t="s">
        <v>545</v>
      </c>
      <c r="C19" s="138">
        <v>7.1599999999999993</v>
      </c>
      <c r="D19" s="138">
        <v>13.136666666666665</v>
      </c>
      <c r="E19" s="138">
        <v>17.546666666666667</v>
      </c>
      <c r="F19" s="138">
        <v>16.633333333333336</v>
      </c>
      <c r="G19" s="138">
        <v>18.070000000000004</v>
      </c>
      <c r="H19" s="138">
        <v>0.4366666666666667</v>
      </c>
      <c r="I19" s="138">
        <v>10.18</v>
      </c>
      <c r="J19" s="138">
        <v>1.1300000000000001</v>
      </c>
      <c r="K19" s="138">
        <v>0.68</v>
      </c>
      <c r="L19" s="138">
        <v>9.3733333333333331</v>
      </c>
      <c r="M19" s="139">
        <v>10.096666666666666</v>
      </c>
      <c r="N19" s="140"/>
    </row>
    <row r="20" spans="2:14">
      <c r="B20" s="137" t="s">
        <v>546</v>
      </c>
      <c r="C20" s="138">
        <v>3.1666666666666665</v>
      </c>
      <c r="D20" s="138">
        <v>3.5766666666666667</v>
      </c>
      <c r="E20" s="138">
        <v>6.56</v>
      </c>
      <c r="F20" s="138">
        <v>5.98</v>
      </c>
      <c r="G20" s="138">
        <v>16.306666666666668</v>
      </c>
      <c r="H20" s="138">
        <v>2.6366666666666667</v>
      </c>
      <c r="I20" s="138">
        <v>9.35</v>
      </c>
      <c r="J20" s="138">
        <v>18.02333333333333</v>
      </c>
      <c r="K20" s="138">
        <v>19.87</v>
      </c>
      <c r="L20" s="138">
        <v>3.2233333333333332</v>
      </c>
      <c r="M20" s="139">
        <v>6.0766666666666653</v>
      </c>
      <c r="N20" s="140"/>
    </row>
    <row r="21" spans="2:14">
      <c r="B21" s="137" t="s">
        <v>547</v>
      </c>
      <c r="C21" s="138">
        <v>316.84333333333331</v>
      </c>
      <c r="D21" s="138">
        <v>386.48333333333335</v>
      </c>
      <c r="E21" s="138">
        <v>512.08000000000004</v>
      </c>
      <c r="F21" s="138">
        <v>453.82666666666665</v>
      </c>
      <c r="G21" s="138">
        <v>696.07333333333327</v>
      </c>
      <c r="H21" s="138">
        <v>388.54666666666668</v>
      </c>
      <c r="I21" s="138">
        <v>483.77666666666664</v>
      </c>
      <c r="J21" s="138">
        <v>459.44000000000005</v>
      </c>
      <c r="K21" s="138">
        <v>527.46</v>
      </c>
      <c r="L21" s="138">
        <v>427.15333333333336</v>
      </c>
      <c r="M21" s="139">
        <v>421.44666666666666</v>
      </c>
      <c r="N21" s="140"/>
    </row>
    <row r="22" spans="2:14" ht="15.75" thickBot="1">
      <c r="B22" s="141" t="s">
        <v>548</v>
      </c>
      <c r="C22" s="142">
        <v>1.3566666666666667</v>
      </c>
      <c r="D22" s="142">
        <v>1.5233333333333334</v>
      </c>
      <c r="E22" s="142">
        <v>1.3466666666666667</v>
      </c>
      <c r="F22" s="142">
        <v>1.5266666666666666</v>
      </c>
      <c r="G22" s="142">
        <v>1.8066666666666666</v>
      </c>
      <c r="H22" s="142">
        <v>1.8033333333333335</v>
      </c>
      <c r="I22" s="142">
        <v>1.08</v>
      </c>
      <c r="J22" s="142">
        <v>1.0733333333333333</v>
      </c>
      <c r="K22" s="142">
        <v>1.4633333333333336</v>
      </c>
      <c r="L22" s="142">
        <v>1.1333333333333333</v>
      </c>
      <c r="M22" s="143">
        <v>1.9266666666666665</v>
      </c>
      <c r="N22" s="140"/>
    </row>
    <row r="23" spans="2:14" ht="15.75" thickTop="1">
      <c r="B23" s="144"/>
      <c r="C23" s="6"/>
      <c r="D23" s="6"/>
      <c r="E23" s="6"/>
      <c r="F23" s="6"/>
      <c r="G23" s="6"/>
      <c r="H23" s="6"/>
      <c r="I23" s="6"/>
      <c r="J23" s="6"/>
      <c r="K23" s="6"/>
      <c r="L23" s="6"/>
      <c r="M23" s="145"/>
      <c r="N23" s="140"/>
    </row>
    <row r="24" spans="2:14">
      <c r="B24" s="146"/>
      <c r="C24" s="147" t="s">
        <v>549</v>
      </c>
      <c r="D24" s="147"/>
      <c r="E24" s="147"/>
      <c r="F24" s="147"/>
      <c r="G24" s="147"/>
      <c r="H24" s="147"/>
      <c r="I24" s="147"/>
      <c r="J24" s="147"/>
      <c r="K24" s="147"/>
      <c r="L24" s="147"/>
      <c r="M24" s="148"/>
    </row>
    <row r="25" spans="2:14" ht="30">
      <c r="B25" s="134" t="s">
        <v>334</v>
      </c>
      <c r="C25" s="132" t="s">
        <v>89</v>
      </c>
      <c r="D25" s="132" t="s">
        <v>90</v>
      </c>
      <c r="E25" s="132" t="s">
        <v>91</v>
      </c>
      <c r="F25" s="132" t="s">
        <v>92</v>
      </c>
      <c r="G25" s="132" t="s">
        <v>24</v>
      </c>
      <c r="H25" s="132" t="s">
        <v>94</v>
      </c>
      <c r="I25" s="132" t="s">
        <v>95</v>
      </c>
      <c r="J25" s="132" t="s">
        <v>96</v>
      </c>
      <c r="K25" s="132" t="s">
        <v>97</v>
      </c>
      <c r="L25" s="132" t="s">
        <v>98</v>
      </c>
      <c r="M25" s="133" t="s">
        <v>99</v>
      </c>
    </row>
    <row r="26" spans="2:14">
      <c r="B26" s="137" t="s">
        <v>531</v>
      </c>
      <c r="C26" s="138">
        <v>0.39106691669499904</v>
      </c>
      <c r="D26" s="138">
        <v>0.23842072989663557</v>
      </c>
      <c r="E26" s="138">
        <v>0.10692676621563625</v>
      </c>
      <c r="F26" s="138">
        <v>0.40993224372381892</v>
      </c>
      <c r="G26" s="138">
        <v>0.34428670223134278</v>
      </c>
      <c r="H26" s="138">
        <v>0.28005951748393293</v>
      </c>
      <c r="I26" s="138">
        <v>0.10898521816181209</v>
      </c>
      <c r="J26" s="138">
        <v>0.20550750189064462</v>
      </c>
      <c r="K26" s="138">
        <v>0.42834306084933571</v>
      </c>
      <c r="L26" s="138">
        <v>0.10969655114602893</v>
      </c>
      <c r="M26" s="139">
        <v>0.24785748593361731</v>
      </c>
    </row>
    <row r="27" spans="2:14">
      <c r="B27" s="137" t="s">
        <v>532</v>
      </c>
      <c r="C27" s="138">
        <v>2.3333333333333317E-2</v>
      </c>
      <c r="D27" s="138">
        <v>5.23874454850057E-2</v>
      </c>
      <c r="E27" s="138">
        <v>2.84800124843918E-2</v>
      </c>
      <c r="F27" s="138">
        <v>0.17638342073763941</v>
      </c>
      <c r="G27" s="138">
        <v>8.3864970836060856E-2</v>
      </c>
      <c r="H27" s="138">
        <v>8.0829037686547603E-2</v>
      </c>
      <c r="I27" s="138">
        <v>2.9059326290271185E-2</v>
      </c>
      <c r="J27" s="138">
        <v>1.7638342073763937E-2</v>
      </c>
      <c r="K27" s="138">
        <v>4.9103066208854122E-2</v>
      </c>
      <c r="L27" s="138">
        <v>0.10263202878893768</v>
      </c>
      <c r="M27" s="139">
        <v>3.929942040850528E-2</v>
      </c>
    </row>
    <row r="28" spans="2:14">
      <c r="B28" s="137" t="s">
        <v>533</v>
      </c>
      <c r="C28" s="138">
        <v>0.11893041849940852</v>
      </c>
      <c r="D28" s="138">
        <v>8.3533093907611128E-2</v>
      </c>
      <c r="E28" s="138">
        <v>0.21361959960016158</v>
      </c>
      <c r="F28" s="138">
        <v>0.41369607738585629</v>
      </c>
      <c r="G28" s="138">
        <v>0.54975752230718355</v>
      </c>
      <c r="H28" s="138">
        <v>3.7118429085533484E-2</v>
      </c>
      <c r="I28" s="138">
        <v>0.27300793639257698</v>
      </c>
      <c r="J28" s="138">
        <v>6.6583281184793952E-2</v>
      </c>
      <c r="K28" s="138">
        <v>6.4893074446439325E-2</v>
      </c>
      <c r="L28" s="138">
        <v>0.24360715187457951</v>
      </c>
      <c r="M28" s="139">
        <v>0.18147543451754936</v>
      </c>
    </row>
    <row r="29" spans="2:14">
      <c r="B29" s="137" t="s">
        <v>534</v>
      </c>
      <c r="C29" s="138">
        <v>6.4291005073286348E-2</v>
      </c>
      <c r="D29" s="138">
        <v>3.3829638550307385E-2</v>
      </c>
      <c r="E29" s="138">
        <v>1.4529663145135577E-2</v>
      </c>
      <c r="F29" s="138">
        <v>6.2449979983983966E-2</v>
      </c>
      <c r="G29" s="138">
        <v>3.2145502536643202E-2</v>
      </c>
      <c r="H29" s="138">
        <v>3.1797973380564858E-2</v>
      </c>
      <c r="I29" s="138">
        <v>0.13295780450119421</v>
      </c>
      <c r="J29" s="138">
        <v>2.3333333333333331E-2</v>
      </c>
      <c r="K29" s="138">
        <v>3.1797973380564858E-2</v>
      </c>
      <c r="L29" s="138">
        <v>8.3864970836060843E-2</v>
      </c>
      <c r="M29" s="139">
        <v>1.8559214542766746E-2</v>
      </c>
    </row>
    <row r="30" spans="2:14">
      <c r="B30" s="137" t="s">
        <v>535</v>
      </c>
      <c r="C30" s="138">
        <v>0.21612753436596438</v>
      </c>
      <c r="D30" s="138">
        <v>0.16505891204186596</v>
      </c>
      <c r="E30" s="138">
        <v>7.6376261582597332E-2</v>
      </c>
      <c r="F30" s="138">
        <v>0.22063040991163885</v>
      </c>
      <c r="G30" s="138">
        <v>0.17798252098949993</v>
      </c>
      <c r="H30" s="138">
        <v>0.12440971737681016</v>
      </c>
      <c r="I30" s="138">
        <v>0.10682280239308045</v>
      </c>
      <c r="J30" s="138">
        <v>0.16596519046006139</v>
      </c>
      <c r="K30" s="138">
        <v>4.9103066208854122E-2</v>
      </c>
      <c r="L30" s="138">
        <v>6.2449979983983994E-2</v>
      </c>
      <c r="M30" s="139">
        <v>0.14723375216905185</v>
      </c>
    </row>
    <row r="31" spans="2:14">
      <c r="B31" s="137" t="s">
        <v>550</v>
      </c>
      <c r="C31" s="138">
        <v>3.4801021696368499E-2</v>
      </c>
      <c r="D31" s="138">
        <v>2.4037008503093267E-2</v>
      </c>
      <c r="E31" s="138">
        <v>6.1191865835619412E-2</v>
      </c>
      <c r="F31" s="138">
        <v>2.8867513459481284E-2</v>
      </c>
      <c r="G31" s="138">
        <v>7.7960103756843355E-2</v>
      </c>
      <c r="H31" s="138">
        <v>1.2018504251546632E-2</v>
      </c>
      <c r="I31" s="138">
        <v>2.3333333333333334E-2</v>
      </c>
      <c r="J31" s="138">
        <v>8.8191710368819703E-3</v>
      </c>
      <c r="K31" s="138">
        <v>1.7638342073763927E-2</v>
      </c>
      <c r="L31" s="138">
        <v>3.3333333333333333E-2</v>
      </c>
      <c r="M31" s="139">
        <v>3.1797973380564858E-2</v>
      </c>
    </row>
    <row r="32" spans="2:14">
      <c r="B32" s="137" t="s">
        <v>537</v>
      </c>
      <c r="C32" s="138">
        <v>1.1585767130406173</v>
      </c>
      <c r="D32" s="138">
        <v>1.894368848279905</v>
      </c>
      <c r="E32" s="138">
        <v>3.8484325813678146</v>
      </c>
      <c r="F32" s="138">
        <v>4.7917718829027933</v>
      </c>
      <c r="G32" s="138">
        <v>3.7245685805353519</v>
      </c>
      <c r="H32" s="138">
        <v>0.65919985167204376</v>
      </c>
      <c r="I32" s="138">
        <v>2.1281630054527736</v>
      </c>
      <c r="J32" s="138">
        <v>2.7935302237690416</v>
      </c>
      <c r="K32" s="138">
        <v>0.61387657101769588</v>
      </c>
      <c r="L32" s="138">
        <v>1.6174774599150783</v>
      </c>
      <c r="M32" s="139">
        <v>0.94032500291713628</v>
      </c>
    </row>
    <row r="33" spans="1:38">
      <c r="B33" s="137" t="s">
        <v>538</v>
      </c>
      <c r="C33" s="138">
        <v>0.3290896534380866</v>
      </c>
      <c r="D33" s="138">
        <v>0.30234270474266639</v>
      </c>
      <c r="E33" s="138">
        <v>0.47417765072222062</v>
      </c>
      <c r="F33" s="138">
        <v>0.75956859100705609</v>
      </c>
      <c r="G33" s="138">
        <v>0.97536887608967948</v>
      </c>
      <c r="H33" s="138">
        <v>0.6982199589750433</v>
      </c>
      <c r="I33" s="138">
        <v>0.39312141183665433</v>
      </c>
      <c r="J33" s="138">
        <v>0.35871684902967377</v>
      </c>
      <c r="K33" s="138">
        <v>0.38459213604949222</v>
      </c>
      <c r="L33" s="138">
        <v>0.46095311885025547</v>
      </c>
      <c r="M33" s="139">
        <v>1.3522121792743098</v>
      </c>
    </row>
    <row r="34" spans="1:38">
      <c r="B34" s="137" t="s">
        <v>551</v>
      </c>
      <c r="C34" s="138">
        <v>0.22183577509299782</v>
      </c>
      <c r="D34" s="138">
        <v>0.13999999999999999</v>
      </c>
      <c r="E34" s="138">
        <v>0.39803684921541294</v>
      </c>
      <c r="F34" s="138">
        <v>0.18147543451754936</v>
      </c>
      <c r="G34" s="138">
        <v>0.3516785148083087</v>
      </c>
      <c r="H34" s="138">
        <v>0.140988573217044</v>
      </c>
      <c r="I34" s="138">
        <v>0.10816653826391968</v>
      </c>
      <c r="J34" s="138">
        <v>0</v>
      </c>
      <c r="K34" s="138">
        <v>0</v>
      </c>
      <c r="L34" s="138">
        <v>0.15333333333333335</v>
      </c>
      <c r="M34" s="139">
        <v>0</v>
      </c>
    </row>
    <row r="35" spans="1:38">
      <c r="B35" s="137" t="s">
        <v>540</v>
      </c>
      <c r="C35" s="138">
        <v>4.2845471691235293</v>
      </c>
      <c r="D35" s="138">
        <v>4.8667214608787486</v>
      </c>
      <c r="E35" s="138">
        <v>6.9723891967611165</v>
      </c>
      <c r="F35" s="138">
        <v>14.813084681381454</v>
      </c>
      <c r="G35" s="138">
        <v>18.073185478308279</v>
      </c>
      <c r="H35" s="138">
        <v>9.7286398501195102</v>
      </c>
      <c r="I35" s="138">
        <v>5.1112914219402512</v>
      </c>
      <c r="J35" s="138">
        <v>6.6051352076328538</v>
      </c>
      <c r="K35" s="138">
        <v>5.0758983879156263</v>
      </c>
      <c r="L35" s="138">
        <v>7.6824395720225338</v>
      </c>
      <c r="M35" s="139">
        <v>6.279756718571547</v>
      </c>
    </row>
    <row r="36" spans="1:38" ht="30">
      <c r="B36" s="137" t="s">
        <v>552</v>
      </c>
      <c r="C36" s="138">
        <v>1.5536230058944307</v>
      </c>
      <c r="D36" s="138">
        <v>0.83955014409172957</v>
      </c>
      <c r="E36" s="138">
        <v>1.8518849256305794</v>
      </c>
      <c r="F36" s="138">
        <v>4.3927705759956703</v>
      </c>
      <c r="G36" s="138">
        <v>3.6663257417262383</v>
      </c>
      <c r="H36" s="138">
        <v>4.010558287542743</v>
      </c>
      <c r="I36" s="138">
        <v>0.67816746538824113</v>
      </c>
      <c r="J36" s="138">
        <v>1.4530695479264275</v>
      </c>
      <c r="K36" s="138">
        <v>1.4931547512267813</v>
      </c>
      <c r="L36" s="138">
        <v>2.8878615694739325</v>
      </c>
      <c r="M36" s="139">
        <v>2.3073096406372895</v>
      </c>
    </row>
    <row r="37" spans="1:38">
      <c r="B37" s="137" t="s">
        <v>542</v>
      </c>
      <c r="C37" s="138">
        <v>57.286607606936478</v>
      </c>
      <c r="D37" s="138">
        <v>221.97140373881004</v>
      </c>
      <c r="E37" s="138">
        <v>352.06097375943909</v>
      </c>
      <c r="F37" s="138">
        <v>342.64489243400544</v>
      </c>
      <c r="G37" s="138">
        <v>244.29301970743612</v>
      </c>
      <c r="H37" s="138">
        <v>2.5766321688074409</v>
      </c>
      <c r="I37" s="138">
        <v>68.043255931633468</v>
      </c>
      <c r="J37" s="138">
        <v>589.10109515354929</v>
      </c>
      <c r="K37" s="138">
        <v>77.789250542732447</v>
      </c>
      <c r="L37" s="138">
        <v>81.297786016047894</v>
      </c>
      <c r="M37" s="139">
        <v>56.267412712273668</v>
      </c>
    </row>
    <row r="38" spans="1:38">
      <c r="B38" s="137" t="s">
        <v>543</v>
      </c>
      <c r="C38" s="138">
        <v>44.134691696114864</v>
      </c>
      <c r="D38" s="138">
        <v>30.427865153141749</v>
      </c>
      <c r="E38" s="138">
        <v>7.3725896249403231</v>
      </c>
      <c r="F38" s="138">
        <v>63.560383975485173</v>
      </c>
      <c r="G38" s="138">
        <v>17.132325521591564</v>
      </c>
      <c r="H38" s="138">
        <v>26.040622325726233</v>
      </c>
      <c r="I38" s="138">
        <v>1.8228579514353642</v>
      </c>
      <c r="J38" s="138">
        <v>25.107619250825923</v>
      </c>
      <c r="K38" s="138">
        <v>22.940902578388478</v>
      </c>
      <c r="L38" s="138">
        <v>44.398235825812321</v>
      </c>
      <c r="M38" s="139">
        <v>9.4831007587181286</v>
      </c>
    </row>
    <row r="39" spans="1:38">
      <c r="B39" s="137" t="s">
        <v>544</v>
      </c>
      <c r="C39" s="138">
        <v>0</v>
      </c>
      <c r="D39" s="138">
        <v>0</v>
      </c>
      <c r="E39" s="138">
        <v>1.3333333333333338E-2</v>
      </c>
      <c r="F39" s="138">
        <v>0</v>
      </c>
      <c r="G39" s="138">
        <v>0</v>
      </c>
      <c r="H39" s="138">
        <v>5.773502691896258E-3</v>
      </c>
      <c r="I39" s="138">
        <v>3.3333333333333327E-3</v>
      </c>
      <c r="J39" s="138">
        <v>6.6666666666666671E-3</v>
      </c>
      <c r="K39" s="138">
        <v>6.6666666666666671E-3</v>
      </c>
      <c r="L39" s="138">
        <v>2.6666666666666675E-2</v>
      </c>
      <c r="M39" s="139">
        <v>3.3333333333333331E-3</v>
      </c>
    </row>
    <row r="40" spans="1:38">
      <c r="B40" s="137" t="s">
        <v>545</v>
      </c>
      <c r="C40" s="138">
        <v>7.0237691685685166E-2</v>
      </c>
      <c r="D40" s="138">
        <v>0.71657363737286506</v>
      </c>
      <c r="E40" s="138">
        <v>1.4916918061196307</v>
      </c>
      <c r="F40" s="138">
        <v>2.3761406617547807</v>
      </c>
      <c r="G40" s="138">
        <v>1.531219557520519</v>
      </c>
      <c r="H40" s="138">
        <v>1.4529663145135591E-2</v>
      </c>
      <c r="I40" s="138">
        <v>0.83068245035833876</v>
      </c>
      <c r="J40" s="138">
        <v>4.0414518843273808E-2</v>
      </c>
      <c r="K40" s="138">
        <v>7.3711147958319928E-2</v>
      </c>
      <c r="L40" s="138">
        <v>1.1465939899449051</v>
      </c>
      <c r="M40" s="139">
        <v>0.53560972524570327</v>
      </c>
    </row>
    <row r="41" spans="1:38">
      <c r="B41" s="137" t="s">
        <v>546</v>
      </c>
      <c r="C41" s="138">
        <v>0.5477327004215754</v>
      </c>
      <c r="D41" s="138">
        <v>0.20085926526910447</v>
      </c>
      <c r="E41" s="138">
        <v>1.6182191858130139</v>
      </c>
      <c r="F41" s="138">
        <v>1.9900083751917563</v>
      </c>
      <c r="G41" s="138">
        <v>3.5178844652874997</v>
      </c>
      <c r="H41" s="138">
        <v>3.179797338056476E-2</v>
      </c>
      <c r="I41" s="138">
        <v>1.1715374513859986</v>
      </c>
      <c r="J41" s="138">
        <v>2.1745523166338812</v>
      </c>
      <c r="K41" s="138">
        <v>0.98541023606076583</v>
      </c>
      <c r="L41" s="138">
        <v>0.79146137689157703</v>
      </c>
      <c r="M41" s="139">
        <v>1.2748115329116083</v>
      </c>
    </row>
    <row r="42" spans="1:38">
      <c r="B42" s="137" t="s">
        <v>547</v>
      </c>
      <c r="C42" s="138">
        <v>25.760273247343047</v>
      </c>
      <c r="D42" s="138">
        <v>15.018961718811028</v>
      </c>
      <c r="E42" s="138">
        <v>65.051291557764884</v>
      </c>
      <c r="F42" s="138">
        <v>57.761169867346418</v>
      </c>
      <c r="G42" s="138">
        <v>23.90442938964334</v>
      </c>
      <c r="H42" s="138">
        <v>14.937608391052583</v>
      </c>
      <c r="I42" s="138">
        <v>28.919345505118976</v>
      </c>
      <c r="J42" s="138">
        <v>43.314409072886299</v>
      </c>
      <c r="K42" s="138">
        <v>28.067235940386677</v>
      </c>
      <c r="L42" s="138">
        <v>20.74138321756238</v>
      </c>
      <c r="M42" s="139">
        <v>8.2816913194776287</v>
      </c>
    </row>
    <row r="43" spans="1:38">
      <c r="B43" s="149" t="s">
        <v>553</v>
      </c>
      <c r="C43" s="150">
        <v>0.13544166435940039</v>
      </c>
      <c r="D43" s="150">
        <v>0.11893041849940847</v>
      </c>
      <c r="E43" s="150">
        <v>0.23680746985215181</v>
      </c>
      <c r="F43" s="150">
        <v>0.39401071615432554</v>
      </c>
      <c r="G43" s="150">
        <v>0.33458099833141214</v>
      </c>
      <c r="H43" s="150">
        <v>0.12004628736912742</v>
      </c>
      <c r="I43" s="150">
        <v>6.1101009266077859E-2</v>
      </c>
      <c r="J43" s="150">
        <v>5.3644923131436914E-2</v>
      </c>
      <c r="K43" s="150">
        <v>0.21735787182534802</v>
      </c>
      <c r="L43" s="150">
        <v>0.1822391591044886</v>
      </c>
      <c r="M43" s="151">
        <v>0.10525102269231293</v>
      </c>
    </row>
    <row r="44" spans="1:38" ht="15.75" thickBot="1">
      <c r="B44" s="152"/>
      <c r="C44" s="153"/>
      <c r="D44" s="153"/>
      <c r="E44" s="153"/>
      <c r="F44" s="153"/>
      <c r="G44" s="153"/>
      <c r="H44" s="153"/>
      <c r="I44" s="153"/>
      <c r="J44" s="153"/>
      <c r="K44" s="153"/>
      <c r="L44" s="153"/>
      <c r="M44" s="154"/>
    </row>
    <row r="46" spans="1:38" s="294" customFormat="1">
      <c r="A46" s="288"/>
      <c r="B46" s="288" t="s">
        <v>736</v>
      </c>
      <c r="C46" s="289"/>
      <c r="D46" s="289"/>
      <c r="E46" s="290"/>
      <c r="F46" s="290"/>
      <c r="G46" s="291"/>
      <c r="H46" s="291"/>
      <c r="I46" s="291"/>
      <c r="J46" s="292"/>
      <c r="K46" s="291"/>
      <c r="L46" s="291"/>
      <c r="M46" s="291"/>
      <c r="N46" s="291"/>
      <c r="O46" s="291"/>
      <c r="P46" s="291"/>
      <c r="Q46" s="293"/>
      <c r="R46" s="293"/>
      <c r="S46" s="293"/>
      <c r="T46" s="293"/>
      <c r="U46" s="293"/>
      <c r="V46" s="293"/>
      <c r="W46" s="293"/>
      <c r="X46" s="293"/>
      <c r="Y46" s="288"/>
      <c r="Z46" s="288"/>
      <c r="AA46" s="288"/>
      <c r="AB46" s="288"/>
      <c r="AC46" s="288"/>
      <c r="AD46" s="288"/>
      <c r="AE46" s="288"/>
      <c r="AF46" s="288"/>
      <c r="AG46" s="288"/>
      <c r="AH46" s="288"/>
      <c r="AI46" s="288"/>
      <c r="AJ46" s="288"/>
      <c r="AK46" s="288"/>
      <c r="AL46" s="288"/>
    </row>
    <row r="47" spans="1:38" s="294" customFormat="1">
      <c r="A47" s="288"/>
      <c r="B47" s="288" t="s">
        <v>737</v>
      </c>
      <c r="C47" s="289"/>
      <c r="D47" s="289"/>
      <c r="E47" s="290"/>
      <c r="F47" s="290"/>
      <c r="G47" s="291"/>
      <c r="H47" s="291"/>
      <c r="I47" s="291"/>
      <c r="J47" s="292"/>
      <c r="K47" s="291"/>
      <c r="L47" s="291"/>
      <c r="M47" s="291"/>
      <c r="N47" s="291"/>
      <c r="O47" s="291"/>
      <c r="P47" s="291"/>
      <c r="Q47" s="293"/>
      <c r="R47" s="293"/>
      <c r="S47" s="293"/>
      <c r="T47" s="293"/>
      <c r="U47" s="293"/>
      <c r="V47" s="293"/>
      <c r="W47" s="293"/>
      <c r="X47" s="293"/>
      <c r="Y47" s="288"/>
      <c r="Z47" s="288"/>
      <c r="AA47" s="288"/>
      <c r="AB47" s="288"/>
      <c r="AC47" s="288"/>
      <c r="AD47" s="288"/>
      <c r="AE47" s="288"/>
      <c r="AF47" s="288"/>
      <c r="AG47" s="288"/>
      <c r="AH47" s="288"/>
      <c r="AI47" s="288"/>
      <c r="AJ47" s="288"/>
      <c r="AK47" s="288"/>
      <c r="AL47" s="288"/>
    </row>
  </sheetData>
  <mergeCells count="3">
    <mergeCell ref="C4:M4"/>
    <mergeCell ref="C24:M24"/>
    <mergeCell ref="A1:A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BO59"/>
  <sheetViews>
    <sheetView topLeftCell="A40" workbookViewId="0">
      <selection activeCell="A58" sqref="A58:XFD59"/>
    </sheetView>
  </sheetViews>
  <sheetFormatPr defaultColWidth="13.28515625" defaultRowHeight="15"/>
  <cols>
    <col min="1" max="1" width="13.28515625" style="5"/>
    <col min="2" max="10" width="13.28515625" style="6"/>
    <col min="11" max="67" width="13.28515625" style="5"/>
  </cols>
  <sheetData>
    <row r="1" spans="1:9" ht="15.75" thickBot="1">
      <c r="A1" s="295" t="s">
        <v>738</v>
      </c>
    </row>
    <row r="2" spans="1:9" ht="15.75">
      <c r="A2" s="295"/>
      <c r="B2" s="80" t="s">
        <v>554</v>
      </c>
      <c r="C2" s="81"/>
      <c r="D2" s="81"/>
      <c r="E2" s="81"/>
      <c r="F2" s="81"/>
      <c r="G2" s="81"/>
      <c r="H2" s="81"/>
      <c r="I2" s="82"/>
    </row>
    <row r="3" spans="1:9" ht="30">
      <c r="B3" s="155"/>
      <c r="C3" s="156" t="s">
        <v>342</v>
      </c>
      <c r="D3" s="156" t="s">
        <v>80</v>
      </c>
      <c r="E3" s="156" t="s">
        <v>337</v>
      </c>
      <c r="F3" s="156" t="s">
        <v>338</v>
      </c>
      <c r="G3" s="156" t="s">
        <v>339</v>
      </c>
      <c r="H3" s="156" t="s">
        <v>340</v>
      </c>
      <c r="I3" s="157" t="s">
        <v>341</v>
      </c>
    </row>
    <row r="4" spans="1:9">
      <c r="B4" s="158" t="s">
        <v>334</v>
      </c>
      <c r="C4" s="159" t="s">
        <v>555</v>
      </c>
      <c r="D4" s="159"/>
      <c r="E4" s="159"/>
      <c r="F4" s="159"/>
      <c r="G4" s="159"/>
      <c r="H4" s="159"/>
      <c r="I4" s="160"/>
    </row>
    <row r="5" spans="1:9">
      <c r="B5" s="137" t="s">
        <v>531</v>
      </c>
      <c r="C5" s="161">
        <v>2.4333333333333331</v>
      </c>
      <c r="D5" s="161">
        <v>1.1266666666666667</v>
      </c>
      <c r="E5" s="161">
        <v>1.7133333333333336</v>
      </c>
      <c r="F5" s="161">
        <v>1.7733333333333334</v>
      </c>
      <c r="G5" s="161">
        <v>2.2333333333333334</v>
      </c>
      <c r="H5" s="161">
        <v>1.61</v>
      </c>
      <c r="I5" s="162">
        <v>1.57</v>
      </c>
    </row>
    <row r="6" spans="1:9">
      <c r="B6" s="137" t="s">
        <v>556</v>
      </c>
      <c r="C6" s="161">
        <v>0.70000000000000007</v>
      </c>
      <c r="D6" s="161">
        <v>6.3333333333333339E-2</v>
      </c>
      <c r="E6" s="161">
        <v>0.1</v>
      </c>
      <c r="F6" s="161">
        <v>0</v>
      </c>
      <c r="G6" s="161">
        <v>0.44333333333333336</v>
      </c>
      <c r="H6" s="161">
        <v>0.46333333333333337</v>
      </c>
      <c r="I6" s="162">
        <v>0.32</v>
      </c>
    </row>
    <row r="7" spans="1:9">
      <c r="B7" s="137" t="s">
        <v>557</v>
      </c>
      <c r="C7" s="161">
        <v>0.19333333333333333</v>
      </c>
      <c r="D7" s="161">
        <v>0</v>
      </c>
      <c r="E7" s="161">
        <v>0</v>
      </c>
      <c r="F7" s="161">
        <v>0</v>
      </c>
      <c r="G7" s="161">
        <v>0.13333333333333333</v>
      </c>
      <c r="H7" s="161">
        <v>0</v>
      </c>
      <c r="I7" s="162">
        <v>0</v>
      </c>
    </row>
    <row r="8" spans="1:9">
      <c r="B8" s="137" t="s">
        <v>553</v>
      </c>
      <c r="C8" s="161">
        <v>7.38</v>
      </c>
      <c r="D8" s="161">
        <v>7.0100000000000007</v>
      </c>
      <c r="E8" s="161">
        <v>6.9366666666666665</v>
      </c>
      <c r="F8" s="161">
        <v>6.5399999999999991</v>
      </c>
      <c r="G8" s="161">
        <v>6.5633333333333335</v>
      </c>
      <c r="H8" s="161">
        <v>8.07</v>
      </c>
      <c r="I8" s="162">
        <v>8.11</v>
      </c>
    </row>
    <row r="9" spans="1:9">
      <c r="B9" s="137" t="s">
        <v>558</v>
      </c>
      <c r="C9" s="161">
        <v>0.36000000000000004</v>
      </c>
      <c r="D9" s="161">
        <v>0.39666666666666667</v>
      </c>
      <c r="E9" s="161">
        <v>0.17</v>
      </c>
      <c r="F9" s="161">
        <v>0</v>
      </c>
      <c r="G9" s="161">
        <v>0.23666666666666666</v>
      </c>
      <c r="H9" s="161">
        <v>0.32</v>
      </c>
      <c r="I9" s="162">
        <v>0.22999999999999998</v>
      </c>
    </row>
    <row r="10" spans="1:9">
      <c r="B10" s="137" t="s">
        <v>532</v>
      </c>
      <c r="C10" s="161">
        <v>0.90333333333333332</v>
      </c>
      <c r="D10" s="161">
        <v>0.49666666666666665</v>
      </c>
      <c r="E10" s="161">
        <v>0.49666666666666676</v>
      </c>
      <c r="F10" s="161">
        <v>0.54333333333333333</v>
      </c>
      <c r="G10" s="161">
        <v>1.03</v>
      </c>
      <c r="H10" s="161">
        <v>0.57999999999999996</v>
      </c>
      <c r="I10" s="162">
        <v>0.66</v>
      </c>
    </row>
    <row r="11" spans="1:9">
      <c r="B11" s="137" t="s">
        <v>534</v>
      </c>
      <c r="C11" s="161">
        <v>6.3333333333333339E-2</v>
      </c>
      <c r="D11" s="161">
        <v>6.3333333333333339E-2</v>
      </c>
      <c r="E11" s="161">
        <v>0</v>
      </c>
      <c r="F11" s="161">
        <v>7.0000000000000007E-2</v>
      </c>
      <c r="G11" s="161">
        <v>7.0000000000000007E-2</v>
      </c>
      <c r="H11" s="161">
        <v>6.6666666666666666E-2</v>
      </c>
      <c r="I11" s="162">
        <v>4.3333333333333335E-2</v>
      </c>
    </row>
    <row r="12" spans="1:9">
      <c r="B12" s="137" t="s">
        <v>535</v>
      </c>
      <c r="C12" s="161">
        <v>0.64333333333333342</v>
      </c>
      <c r="D12" s="161">
        <v>0.91</v>
      </c>
      <c r="E12" s="161">
        <v>1.0166666666666666</v>
      </c>
      <c r="F12" s="161">
        <v>1.4</v>
      </c>
      <c r="G12" s="161">
        <v>0.66666666666666663</v>
      </c>
      <c r="H12" s="161">
        <v>1.2433333333333332</v>
      </c>
      <c r="I12" s="162">
        <v>0.96000000000000008</v>
      </c>
    </row>
    <row r="13" spans="1:9">
      <c r="B13" s="137" t="s">
        <v>533</v>
      </c>
      <c r="C13" s="161">
        <v>3.0933333333333333</v>
      </c>
      <c r="D13" s="161">
        <v>0.50666666666666671</v>
      </c>
      <c r="E13" s="161">
        <v>0.67666666666666675</v>
      </c>
      <c r="F13" s="161">
        <v>0.49666666666666665</v>
      </c>
      <c r="G13" s="161">
        <v>9.56</v>
      </c>
      <c r="H13" s="161">
        <v>0.6333333333333333</v>
      </c>
      <c r="I13" s="162">
        <v>0.68333333333333324</v>
      </c>
    </row>
    <row r="14" spans="1:9">
      <c r="B14" s="137" t="s">
        <v>559</v>
      </c>
      <c r="C14" s="161">
        <v>34.21</v>
      </c>
      <c r="D14" s="161">
        <v>7.126666666666666</v>
      </c>
      <c r="E14" s="161">
        <v>6.5333333333333341</v>
      </c>
      <c r="F14" s="161">
        <v>7.9866666666666672</v>
      </c>
      <c r="G14" s="161">
        <v>58.843333333333334</v>
      </c>
      <c r="H14" s="161">
        <v>2.4133333333333336</v>
      </c>
      <c r="I14" s="162">
        <v>2.1466666666666665</v>
      </c>
    </row>
    <row r="15" spans="1:9">
      <c r="B15" s="137" t="s">
        <v>560</v>
      </c>
      <c r="C15" s="161">
        <v>2.4700000000000002</v>
      </c>
      <c r="D15" s="161">
        <v>2.1766666666666667</v>
      </c>
      <c r="E15" s="161">
        <v>1.6766666666666665</v>
      </c>
      <c r="F15" s="161">
        <v>0.82333333333333325</v>
      </c>
      <c r="G15" s="161">
        <v>2.5366666666666666</v>
      </c>
      <c r="H15" s="161">
        <v>1.8466666666666665</v>
      </c>
      <c r="I15" s="162">
        <v>1.5566666666666666</v>
      </c>
    </row>
    <row r="16" spans="1:9">
      <c r="B16" s="137" t="s">
        <v>561</v>
      </c>
      <c r="C16" s="161">
        <v>55.336666666666666</v>
      </c>
      <c r="D16" s="161">
        <v>75.61333333333333</v>
      </c>
      <c r="E16" s="161">
        <v>62.04666666666666</v>
      </c>
      <c r="F16" s="161">
        <v>60.28</v>
      </c>
      <c r="G16" s="161">
        <v>72.346666666666664</v>
      </c>
      <c r="H16" s="161">
        <v>28.803333333333331</v>
      </c>
      <c r="I16" s="162">
        <v>33.00333333333333</v>
      </c>
    </row>
    <row r="17" spans="2:9">
      <c r="B17" s="137" t="s">
        <v>538</v>
      </c>
      <c r="C17" s="161">
        <v>0.49333333333333335</v>
      </c>
      <c r="D17" s="161">
        <v>3.9833333333333338</v>
      </c>
      <c r="E17" s="161">
        <v>0.50666666666666671</v>
      </c>
      <c r="F17" s="161">
        <v>0.41</v>
      </c>
      <c r="G17" s="161">
        <v>1.6966666666666665</v>
      </c>
      <c r="H17" s="161">
        <v>1.1100000000000001</v>
      </c>
      <c r="I17" s="162">
        <v>1.5033333333333332</v>
      </c>
    </row>
    <row r="18" spans="2:9">
      <c r="B18" s="137" t="s">
        <v>540</v>
      </c>
      <c r="C18" s="161">
        <v>7.4499999999999993</v>
      </c>
      <c r="D18" s="161">
        <v>54.233333333333341</v>
      </c>
      <c r="E18" s="161">
        <v>6.9866666666666672</v>
      </c>
      <c r="F18" s="161">
        <v>5.8000000000000007</v>
      </c>
      <c r="G18" s="161">
        <v>25.22666666666667</v>
      </c>
      <c r="H18" s="161">
        <v>14.316666666666668</v>
      </c>
      <c r="I18" s="162">
        <v>17.98</v>
      </c>
    </row>
    <row r="19" spans="2:9">
      <c r="B19" s="137" t="s">
        <v>539</v>
      </c>
      <c r="C19" s="161">
        <v>0.80333333333333334</v>
      </c>
      <c r="D19" s="161">
        <v>0.92666666666666675</v>
      </c>
      <c r="E19" s="161">
        <v>0.16666666666666666</v>
      </c>
      <c r="F19" s="161">
        <v>0</v>
      </c>
      <c r="G19" s="161">
        <v>2.69</v>
      </c>
      <c r="H19" s="161">
        <v>1.0866666666666667</v>
      </c>
      <c r="I19" s="162">
        <v>1.82</v>
      </c>
    </row>
    <row r="20" spans="2:9">
      <c r="B20" s="137" t="s">
        <v>541</v>
      </c>
      <c r="C20" s="161">
        <v>5.1533333333333333</v>
      </c>
      <c r="D20" s="161">
        <v>13.753333333333332</v>
      </c>
      <c r="E20" s="161">
        <v>5.8500000000000005</v>
      </c>
      <c r="F20" s="161">
        <v>2.42</v>
      </c>
      <c r="G20" s="161">
        <v>13.986666666666666</v>
      </c>
      <c r="H20" s="161">
        <v>5.3366666666666669</v>
      </c>
      <c r="I20" s="162">
        <v>2.7399999999999998</v>
      </c>
    </row>
    <row r="21" spans="2:9">
      <c r="B21" s="137" t="s">
        <v>562</v>
      </c>
      <c r="C21" s="161">
        <v>1.0766666666666667</v>
      </c>
      <c r="D21" s="161">
        <v>0</v>
      </c>
      <c r="E21" s="161">
        <v>0.20666666666666667</v>
      </c>
      <c r="F21" s="161">
        <v>0</v>
      </c>
      <c r="G21" s="161">
        <v>3.85</v>
      </c>
      <c r="H21" s="161">
        <v>0.97666666666666657</v>
      </c>
      <c r="I21" s="162">
        <v>0.87</v>
      </c>
    </row>
    <row r="22" spans="2:9">
      <c r="B22" s="137" t="s">
        <v>563</v>
      </c>
      <c r="C22" s="161">
        <v>8.2766666666666655</v>
      </c>
      <c r="D22" s="161">
        <v>0</v>
      </c>
      <c r="E22" s="161">
        <v>0</v>
      </c>
      <c r="F22" s="161">
        <v>0</v>
      </c>
      <c r="G22" s="161">
        <v>14.719999999999999</v>
      </c>
      <c r="H22" s="161">
        <v>5.4066666666666663</v>
      </c>
      <c r="I22" s="162">
        <v>5.5100000000000007</v>
      </c>
    </row>
    <row r="23" spans="2:9">
      <c r="B23" s="137" t="s">
        <v>564</v>
      </c>
      <c r="C23" s="161">
        <v>4.956666666666667</v>
      </c>
      <c r="D23" s="161">
        <v>4.8966666666666674</v>
      </c>
      <c r="E23" s="161">
        <v>3.6933333333333338</v>
      </c>
      <c r="F23" s="161">
        <v>2.74</v>
      </c>
      <c r="G23" s="161">
        <v>6.373333333333334</v>
      </c>
      <c r="H23" s="161">
        <v>5.0333333333333341</v>
      </c>
      <c r="I23" s="162">
        <v>2.8666666666666667</v>
      </c>
    </row>
    <row r="24" spans="2:9">
      <c r="B24" s="137" t="s">
        <v>565</v>
      </c>
      <c r="C24" s="161">
        <v>3523.72</v>
      </c>
      <c r="D24" s="161">
        <v>5771.1366666666663</v>
      </c>
      <c r="E24" s="161">
        <v>2877.78</v>
      </c>
      <c r="F24" s="161">
        <v>4207.7</v>
      </c>
      <c r="G24" s="161">
        <v>4478.293333333334</v>
      </c>
      <c r="H24" s="161">
        <v>1613.93</v>
      </c>
      <c r="I24" s="162">
        <v>1501.1866666666667</v>
      </c>
    </row>
    <row r="25" spans="2:9">
      <c r="B25" s="137" t="s">
        <v>543</v>
      </c>
      <c r="C25" s="161">
        <v>72.99666666666667</v>
      </c>
      <c r="D25" s="161">
        <v>18.163333333333334</v>
      </c>
      <c r="E25" s="161">
        <v>55.78</v>
      </c>
      <c r="F25" s="161">
        <v>39.31</v>
      </c>
      <c r="G25" s="161">
        <v>154.82666666666665</v>
      </c>
      <c r="H25" s="161">
        <v>13.943333333333333</v>
      </c>
      <c r="I25" s="162">
        <v>15.21</v>
      </c>
    </row>
    <row r="26" spans="2:9">
      <c r="B26" s="137" t="s">
        <v>544</v>
      </c>
      <c r="C26" s="161">
        <v>63.913333333333334</v>
      </c>
      <c r="D26" s="161">
        <v>88.716666666666654</v>
      </c>
      <c r="E26" s="161">
        <v>108.33333333333333</v>
      </c>
      <c r="F26" s="161">
        <v>63.54999999999999</v>
      </c>
      <c r="G26" s="161">
        <v>104.12</v>
      </c>
      <c r="H26" s="161">
        <v>12.843333333333334</v>
      </c>
      <c r="I26" s="162">
        <v>13.516666666666666</v>
      </c>
    </row>
    <row r="27" spans="2:9">
      <c r="B27" s="137" t="s">
        <v>546</v>
      </c>
      <c r="C27" s="161">
        <v>133.45999999999998</v>
      </c>
      <c r="D27" s="161">
        <v>15.206666666666669</v>
      </c>
      <c r="E27" s="161">
        <v>27.466666666666669</v>
      </c>
      <c r="F27" s="161">
        <v>15.6</v>
      </c>
      <c r="G27" s="161">
        <v>205.76333333333332</v>
      </c>
      <c r="H27" s="161">
        <v>44.623333333333335</v>
      </c>
      <c r="I27" s="162">
        <v>36.940000000000005</v>
      </c>
    </row>
    <row r="28" spans="2:9" ht="15.75" thickBot="1">
      <c r="B28" s="141" t="s">
        <v>547</v>
      </c>
      <c r="C28" s="163">
        <v>6.5766666666666653</v>
      </c>
      <c r="D28" s="163">
        <v>4.3066666666666658</v>
      </c>
      <c r="E28" s="163">
        <v>5.2066666666666661</v>
      </c>
      <c r="F28" s="163">
        <v>1.5366666666666664</v>
      </c>
      <c r="G28" s="163">
        <v>7.8500000000000005</v>
      </c>
      <c r="H28" s="163">
        <v>13.586666666666666</v>
      </c>
      <c r="I28" s="164">
        <v>7.7166666666666659</v>
      </c>
    </row>
    <row r="29" spans="2:9" ht="15.75" thickTop="1">
      <c r="B29" s="34"/>
      <c r="C29" s="165"/>
      <c r="D29" s="165"/>
      <c r="E29" s="165"/>
      <c r="F29" s="165"/>
      <c r="G29" s="165"/>
      <c r="H29" s="165"/>
      <c r="I29" s="145"/>
    </row>
    <row r="30" spans="2:9">
      <c r="B30" s="166" t="s">
        <v>549</v>
      </c>
      <c r="C30" s="167"/>
      <c r="D30" s="167"/>
      <c r="E30" s="167"/>
      <c r="F30" s="167"/>
      <c r="G30" s="167"/>
      <c r="H30" s="167"/>
      <c r="I30" s="168"/>
    </row>
    <row r="31" spans="2:9" ht="30">
      <c r="B31" s="158"/>
      <c r="C31" s="156" t="s">
        <v>342</v>
      </c>
      <c r="D31" s="156" t="s">
        <v>80</v>
      </c>
      <c r="E31" s="156" t="s">
        <v>337</v>
      </c>
      <c r="F31" s="156" t="s">
        <v>338</v>
      </c>
      <c r="G31" s="156" t="s">
        <v>339</v>
      </c>
      <c r="H31" s="156" t="s">
        <v>340</v>
      </c>
      <c r="I31" s="157" t="s">
        <v>341</v>
      </c>
    </row>
    <row r="32" spans="2:9">
      <c r="B32" s="137" t="s">
        <v>531</v>
      </c>
      <c r="C32" s="169">
        <v>0.23673707872752933</v>
      </c>
      <c r="D32" s="169">
        <v>0.13617798810543666</v>
      </c>
      <c r="E32" s="169">
        <v>5.6960024968783517E-2</v>
      </c>
      <c r="F32" s="169">
        <v>0.38394154647694889</v>
      </c>
      <c r="G32" s="169">
        <v>0.19877402021167437</v>
      </c>
      <c r="H32" s="169">
        <v>0.1050396750439249</v>
      </c>
      <c r="I32" s="170">
        <v>0.117898261225516</v>
      </c>
    </row>
    <row r="33" spans="2:9">
      <c r="B33" s="137" t="s">
        <v>556</v>
      </c>
      <c r="C33" s="169">
        <v>0.1457166199626293</v>
      </c>
      <c r="D33" s="169">
        <v>8.8191710368819686E-3</v>
      </c>
      <c r="E33" s="169">
        <v>4.1633319989322654E-2</v>
      </c>
      <c r="F33" s="169">
        <v>0</v>
      </c>
      <c r="G33" s="169">
        <v>0.18496245865340111</v>
      </c>
      <c r="H33" s="169">
        <v>8.1717671147541776E-2</v>
      </c>
      <c r="I33" s="170">
        <v>3.2145502536643181E-2</v>
      </c>
    </row>
    <row r="34" spans="2:9">
      <c r="B34" s="137" t="s">
        <v>557</v>
      </c>
      <c r="C34" s="169">
        <v>4.1766546953805571E-2</v>
      </c>
      <c r="D34" s="169">
        <v>0</v>
      </c>
      <c r="E34" s="169">
        <v>0</v>
      </c>
      <c r="F34" s="169">
        <v>0</v>
      </c>
      <c r="G34" s="169">
        <v>4.3716256828680009E-2</v>
      </c>
      <c r="H34" s="169">
        <v>0</v>
      </c>
      <c r="I34" s="170">
        <v>0</v>
      </c>
    </row>
    <row r="35" spans="2:9">
      <c r="B35" s="137" t="s">
        <v>553</v>
      </c>
      <c r="C35" s="169">
        <v>1.2569407305040283</v>
      </c>
      <c r="D35" s="169">
        <v>0.92500450449353688</v>
      </c>
      <c r="E35" s="169">
        <v>0.77799600113225365</v>
      </c>
      <c r="F35" s="169">
        <v>0.4214656965084268</v>
      </c>
      <c r="G35" s="169">
        <v>0.24727402703164028</v>
      </c>
      <c r="H35" s="169">
        <v>0.20784609690826508</v>
      </c>
      <c r="I35" s="170">
        <v>0.48877397639399722</v>
      </c>
    </row>
    <row r="36" spans="2:9">
      <c r="B36" s="137" t="s">
        <v>558</v>
      </c>
      <c r="C36" s="169">
        <v>6.506407098647711E-2</v>
      </c>
      <c r="D36" s="169">
        <v>6.6916199666282455E-2</v>
      </c>
      <c r="E36" s="169">
        <v>0.03</v>
      </c>
      <c r="F36" s="169">
        <v>0</v>
      </c>
      <c r="G36" s="169">
        <v>3.4801021696368499E-2</v>
      </c>
      <c r="H36" s="169">
        <v>5.6862407030773263E-2</v>
      </c>
      <c r="I36" s="170">
        <v>2.6457513110645911E-2</v>
      </c>
    </row>
    <row r="37" spans="2:9">
      <c r="B37" s="137" t="s">
        <v>532</v>
      </c>
      <c r="C37" s="169">
        <v>6.3333333333333325E-2</v>
      </c>
      <c r="D37" s="169">
        <v>7.6883750631138656E-2</v>
      </c>
      <c r="E37" s="169">
        <v>4.9103066208854129E-2</v>
      </c>
      <c r="F37" s="169">
        <v>1.4529663145135558E-2</v>
      </c>
      <c r="G37" s="169">
        <v>8.5049005481153808E-2</v>
      </c>
      <c r="H37" s="169">
        <v>8.3864970836060815E-2</v>
      </c>
      <c r="I37" s="170">
        <v>0.11789826122551596</v>
      </c>
    </row>
    <row r="38" spans="2:9">
      <c r="B38" s="137" t="s">
        <v>534</v>
      </c>
      <c r="C38" s="169">
        <v>1.8559214542766742E-2</v>
      </c>
      <c r="D38" s="169">
        <v>1.4529663145135577E-2</v>
      </c>
      <c r="E38" s="169">
        <v>0</v>
      </c>
      <c r="F38" s="169">
        <v>1.1547005383792514E-2</v>
      </c>
      <c r="G38" s="169">
        <v>2.3094010767585032E-2</v>
      </c>
      <c r="H38" s="169">
        <v>1.3333333333333334E-2</v>
      </c>
      <c r="I38" s="170">
        <v>1.4529663145135579E-2</v>
      </c>
    </row>
    <row r="39" spans="2:9">
      <c r="B39" s="137" t="s">
        <v>535</v>
      </c>
      <c r="C39" s="169">
        <v>0.13715360407627322</v>
      </c>
      <c r="D39" s="169">
        <v>4.1633319989322647E-2</v>
      </c>
      <c r="E39" s="169">
        <v>0.12719189352225943</v>
      </c>
      <c r="F39" s="169">
        <v>4.0414518843273781E-2</v>
      </c>
      <c r="G39" s="169">
        <v>0.2069889959501337</v>
      </c>
      <c r="H39" s="169">
        <v>0.12467736139510029</v>
      </c>
      <c r="I39" s="170">
        <v>0.21794494717703369</v>
      </c>
    </row>
    <row r="40" spans="2:9">
      <c r="B40" s="137" t="s">
        <v>533</v>
      </c>
      <c r="C40" s="169">
        <v>2.1507078937978639</v>
      </c>
      <c r="D40" s="169">
        <v>5.8972686709847087E-2</v>
      </c>
      <c r="E40" s="169">
        <v>0.10477489097001144</v>
      </c>
      <c r="F40" s="169">
        <v>8.8191710368819773E-3</v>
      </c>
      <c r="G40" s="169">
        <v>4.4031011798504025</v>
      </c>
      <c r="H40" s="169">
        <v>8.6666666666666656E-2</v>
      </c>
      <c r="I40" s="170">
        <v>8.4129529760826424E-2</v>
      </c>
    </row>
    <row r="41" spans="2:9">
      <c r="B41" s="137" t="s">
        <v>559</v>
      </c>
      <c r="C41" s="169">
        <v>3.4741864318407001</v>
      </c>
      <c r="D41" s="169">
        <v>0.40728095680718707</v>
      </c>
      <c r="E41" s="169">
        <v>0.44005050215224656</v>
      </c>
      <c r="F41" s="169">
        <v>0.12414149633024042</v>
      </c>
      <c r="G41" s="169">
        <v>9.2213772775116993</v>
      </c>
      <c r="H41" s="169">
        <v>0.21697414080433128</v>
      </c>
      <c r="I41" s="170">
        <v>0.15961759858417171</v>
      </c>
    </row>
    <row r="42" spans="2:9">
      <c r="B42" s="137" t="s">
        <v>560</v>
      </c>
      <c r="C42" s="169">
        <v>0.28023799409311606</v>
      </c>
      <c r="D42" s="169">
        <v>0.11976829482147784</v>
      </c>
      <c r="E42" s="169">
        <v>0.15409232441768292</v>
      </c>
      <c r="F42" s="169">
        <v>7.7960103756843341E-2</v>
      </c>
      <c r="G42" s="169">
        <v>0.16251495657665196</v>
      </c>
      <c r="H42" s="169">
        <v>9.2074848779554269E-2</v>
      </c>
      <c r="I42" s="170">
        <v>0.32178322585934227</v>
      </c>
    </row>
    <row r="43" spans="2:9">
      <c r="B43" s="137" t="s">
        <v>561</v>
      </c>
      <c r="C43" s="169">
        <v>5.6565782746973285</v>
      </c>
      <c r="D43" s="169">
        <v>5.586523466740692</v>
      </c>
      <c r="E43" s="169">
        <v>5.5138925552744595</v>
      </c>
      <c r="F43" s="169">
        <v>0.48497422611928559</v>
      </c>
      <c r="G43" s="169">
        <v>6.0564190006233147</v>
      </c>
      <c r="H43" s="169">
        <v>2.8809392758458334</v>
      </c>
      <c r="I43" s="170">
        <v>1.0283697994614807</v>
      </c>
    </row>
    <row r="44" spans="2:9">
      <c r="B44" s="137" t="s">
        <v>538</v>
      </c>
      <c r="C44" s="169">
        <v>0.25873624493766711</v>
      </c>
      <c r="D44" s="169">
        <v>1.1839810433917899</v>
      </c>
      <c r="E44" s="169">
        <v>0.10349449797506682</v>
      </c>
      <c r="F44" s="169">
        <v>0.17897858344878401</v>
      </c>
      <c r="G44" s="169">
        <v>0.39498241873672191</v>
      </c>
      <c r="H44" s="169">
        <v>0.19756855350316599</v>
      </c>
      <c r="I44" s="170">
        <v>0.80063169504530063</v>
      </c>
    </row>
    <row r="45" spans="2:9">
      <c r="B45" s="137" t="s">
        <v>540</v>
      </c>
      <c r="C45" s="169">
        <v>2.7351843326060004</v>
      </c>
      <c r="D45" s="169">
        <v>15.220447139000587</v>
      </c>
      <c r="E45" s="169">
        <v>0.91340632311754388</v>
      </c>
      <c r="F45" s="169">
        <v>2.4999266655910799</v>
      </c>
      <c r="G45" s="169">
        <v>6.6283339619478383</v>
      </c>
      <c r="H45" s="169">
        <v>2.0953705585833209</v>
      </c>
      <c r="I45" s="170">
        <v>9.5751919040821338</v>
      </c>
    </row>
    <row r="46" spans="2:9">
      <c r="B46" s="137" t="s">
        <v>539</v>
      </c>
      <c r="C46" s="169">
        <v>4.6666666666666669E-2</v>
      </c>
      <c r="D46" s="169">
        <v>7.0553368295055791E-2</v>
      </c>
      <c r="E46" s="169">
        <v>0.16666666666666666</v>
      </c>
      <c r="F46" s="169">
        <v>0</v>
      </c>
      <c r="G46" s="169">
        <v>0.73364387364260963</v>
      </c>
      <c r="H46" s="169">
        <v>0.17246577760368706</v>
      </c>
      <c r="I46" s="170">
        <v>0.39068316233660921</v>
      </c>
    </row>
    <row r="47" spans="2:9">
      <c r="B47" s="137" t="s">
        <v>541</v>
      </c>
      <c r="C47" s="169">
        <v>2.2368231440544823</v>
      </c>
      <c r="D47" s="169">
        <v>1.437420529204233</v>
      </c>
      <c r="E47" s="169">
        <v>0.46057934531775657</v>
      </c>
      <c r="F47" s="169">
        <v>0</v>
      </c>
      <c r="G47" s="169">
        <v>5.1281976474304418</v>
      </c>
      <c r="H47" s="169">
        <v>0.3514414760825923</v>
      </c>
      <c r="I47" s="170">
        <v>1.2661885062396252</v>
      </c>
    </row>
    <row r="48" spans="2:9">
      <c r="B48" s="137" t="s">
        <v>562</v>
      </c>
      <c r="C48" s="169">
        <v>0.76542653323345</v>
      </c>
      <c r="D48" s="169">
        <v>0</v>
      </c>
      <c r="E48" s="169">
        <v>6.1734197258173786E-2</v>
      </c>
      <c r="F48" s="169">
        <v>0</v>
      </c>
      <c r="G48" s="169">
        <v>1.7862064083787554</v>
      </c>
      <c r="H48" s="169">
        <v>0.19376388839111497</v>
      </c>
      <c r="I48" s="170">
        <v>0.10692676621563625</v>
      </c>
    </row>
    <row r="49" spans="1:38">
      <c r="B49" s="137" t="s">
        <v>563</v>
      </c>
      <c r="C49" s="169">
        <v>1.7284032451305389</v>
      </c>
      <c r="D49" s="169">
        <v>0</v>
      </c>
      <c r="E49" s="169">
        <v>0</v>
      </c>
      <c r="F49" s="169">
        <v>0</v>
      </c>
      <c r="G49" s="169">
        <v>1.5042052164958524</v>
      </c>
      <c r="H49" s="169">
        <v>1.1945617513455626</v>
      </c>
      <c r="I49" s="170">
        <v>4.1997261815504121</v>
      </c>
    </row>
    <row r="50" spans="1:38">
      <c r="B50" s="137" t="s">
        <v>564</v>
      </c>
      <c r="C50" s="169">
        <v>0.66973460747108216</v>
      </c>
      <c r="D50" s="169">
        <v>0.24251002270238453</v>
      </c>
      <c r="E50" s="169">
        <v>1.0240496949747011</v>
      </c>
      <c r="F50" s="169">
        <v>0.109696551146029</v>
      </c>
      <c r="G50" s="169">
        <v>0.78148007723237023</v>
      </c>
      <c r="H50" s="169">
        <v>8.56997342145496E-2</v>
      </c>
      <c r="I50" s="170">
        <v>0.67320955958090112</v>
      </c>
    </row>
    <row r="51" spans="1:38">
      <c r="B51" s="137" t="s">
        <v>565</v>
      </c>
      <c r="C51" s="169">
        <v>499.34826187074435</v>
      </c>
      <c r="D51" s="169">
        <v>369.41368506203355</v>
      </c>
      <c r="E51" s="169">
        <v>410.23948521971096</v>
      </c>
      <c r="F51" s="169">
        <v>86.84502749150343</v>
      </c>
      <c r="G51" s="169">
        <v>527.2380468483326</v>
      </c>
      <c r="H51" s="169">
        <v>155.86857423269555</v>
      </c>
      <c r="I51" s="170">
        <v>41.340613740539105</v>
      </c>
    </row>
    <row r="52" spans="1:38">
      <c r="B52" s="137" t="s">
        <v>543</v>
      </c>
      <c r="C52" s="169">
        <v>19.777990940364699</v>
      </c>
      <c r="D52" s="169">
        <v>6.322590010782327</v>
      </c>
      <c r="E52" s="169">
        <v>15.933867494532938</v>
      </c>
      <c r="F52" s="169">
        <v>7.2111048621784253</v>
      </c>
      <c r="G52" s="169">
        <v>34.636507127662497</v>
      </c>
      <c r="H52" s="169">
        <v>2.2913921047646513</v>
      </c>
      <c r="I52" s="170">
        <v>4.1365323641910505</v>
      </c>
    </row>
    <row r="53" spans="1:38">
      <c r="B53" s="137" t="s">
        <v>544</v>
      </c>
      <c r="C53" s="169">
        <v>14.10059849005629</v>
      </c>
      <c r="D53" s="169">
        <v>7.2172717221337281</v>
      </c>
      <c r="E53" s="169">
        <v>3.2224231738105238</v>
      </c>
      <c r="F53" s="169">
        <v>1.3683201379794137</v>
      </c>
      <c r="G53" s="169">
        <v>29.677906485015644</v>
      </c>
      <c r="H53" s="169">
        <v>1.4168548894568487</v>
      </c>
      <c r="I53" s="170">
        <v>0.77098061655991812</v>
      </c>
    </row>
    <row r="54" spans="1:38">
      <c r="B54" s="137" t="s">
        <v>546</v>
      </c>
      <c r="C54" s="169">
        <v>31.320544907988641</v>
      </c>
      <c r="D54" s="169">
        <v>0.42388415608250551</v>
      </c>
      <c r="E54" s="169">
        <v>5.731219571590132</v>
      </c>
      <c r="F54" s="169">
        <v>0.39837168574084153</v>
      </c>
      <c r="G54" s="169">
        <v>60.796081379568456</v>
      </c>
      <c r="H54" s="169">
        <v>4.5359649224589225</v>
      </c>
      <c r="I54" s="170">
        <v>6.8186093401318528</v>
      </c>
    </row>
    <row r="55" spans="1:38">
      <c r="B55" s="149" t="s">
        <v>547</v>
      </c>
      <c r="C55" s="171">
        <v>0.80945111718442331</v>
      </c>
      <c r="D55" s="171">
        <v>0.45670316155877189</v>
      </c>
      <c r="E55" s="171">
        <v>0.56863384039682718</v>
      </c>
      <c r="F55" s="171">
        <v>6.064468466220084E-2</v>
      </c>
      <c r="G55" s="171">
        <v>1.0617124532251343</v>
      </c>
      <c r="H55" s="171">
        <v>1.4565865729315386</v>
      </c>
      <c r="I55" s="172">
        <v>3.0588251194063241</v>
      </c>
    </row>
    <row r="56" spans="1:38" ht="15.75" thickBot="1">
      <c r="B56" s="54"/>
      <c r="C56" s="173"/>
      <c r="D56" s="173"/>
      <c r="E56" s="173"/>
      <c r="F56" s="173"/>
      <c r="G56" s="173"/>
      <c r="H56" s="173"/>
      <c r="I56" s="174"/>
    </row>
    <row r="58" spans="1:38" s="294" customFormat="1">
      <c r="A58" s="288"/>
      <c r="B58" s="288" t="s">
        <v>736</v>
      </c>
      <c r="C58" s="289"/>
      <c r="D58" s="289"/>
      <c r="E58" s="290"/>
      <c r="F58" s="290"/>
      <c r="G58" s="291"/>
      <c r="H58" s="291"/>
      <c r="I58" s="291"/>
      <c r="J58" s="292"/>
      <c r="K58" s="291"/>
      <c r="L58" s="291"/>
      <c r="M58" s="291"/>
      <c r="N58" s="291"/>
      <c r="O58" s="291"/>
      <c r="P58" s="291"/>
      <c r="Q58" s="293"/>
      <c r="R58" s="293"/>
      <c r="S58" s="293"/>
      <c r="T58" s="293"/>
      <c r="U58" s="293"/>
      <c r="V58" s="293"/>
      <c r="W58" s="293"/>
      <c r="X58" s="293"/>
      <c r="Y58" s="288"/>
      <c r="Z58" s="288"/>
      <c r="AA58" s="288"/>
      <c r="AB58" s="288"/>
      <c r="AC58" s="288"/>
      <c r="AD58" s="288"/>
      <c r="AE58" s="288"/>
      <c r="AF58" s="288"/>
      <c r="AG58" s="288"/>
      <c r="AH58" s="288"/>
      <c r="AI58" s="288"/>
      <c r="AJ58" s="288"/>
      <c r="AK58" s="288"/>
      <c r="AL58" s="288"/>
    </row>
    <row r="59" spans="1:38" s="294" customFormat="1">
      <c r="A59" s="288"/>
      <c r="B59" s="288" t="s">
        <v>737</v>
      </c>
      <c r="C59" s="289"/>
      <c r="D59" s="289"/>
      <c r="E59" s="290"/>
      <c r="F59" s="290"/>
      <c r="G59" s="291"/>
      <c r="H59" s="291"/>
      <c r="I59" s="291"/>
      <c r="J59" s="292"/>
      <c r="K59" s="291"/>
      <c r="L59" s="291"/>
      <c r="M59" s="291"/>
      <c r="N59" s="291"/>
      <c r="O59" s="291"/>
      <c r="P59" s="291"/>
      <c r="Q59" s="293"/>
      <c r="R59" s="293"/>
      <c r="S59" s="293"/>
      <c r="T59" s="293"/>
      <c r="U59" s="293"/>
      <c r="V59" s="293"/>
      <c r="W59" s="293"/>
      <c r="X59" s="293"/>
      <c r="Y59" s="288"/>
      <c r="Z59" s="288"/>
      <c r="AA59" s="288"/>
      <c r="AB59" s="288"/>
      <c r="AC59" s="288"/>
      <c r="AD59" s="288"/>
      <c r="AE59" s="288"/>
      <c r="AF59" s="288"/>
      <c r="AG59" s="288"/>
      <c r="AH59" s="288"/>
      <c r="AI59" s="288"/>
      <c r="AJ59" s="288"/>
      <c r="AK59" s="288"/>
      <c r="AL59" s="288"/>
    </row>
  </sheetData>
  <mergeCells count="3">
    <mergeCell ref="C4:I4"/>
    <mergeCell ref="B30:I30"/>
    <mergeCell ref="A1:A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BX47"/>
  <sheetViews>
    <sheetView workbookViewId="0">
      <selection activeCell="A46" sqref="A46:XFD47"/>
    </sheetView>
  </sheetViews>
  <sheetFormatPr defaultColWidth="19.7109375" defaultRowHeight="15"/>
  <cols>
    <col min="1" max="1" width="11.85546875" style="6" customWidth="1"/>
    <col min="2" max="76" width="19.7109375" style="6"/>
  </cols>
  <sheetData>
    <row r="1" spans="1:19" ht="15.75" thickBot="1">
      <c r="A1" s="295" t="s">
        <v>738</v>
      </c>
    </row>
    <row r="2" spans="1:19" ht="18.75">
      <c r="A2" s="295"/>
      <c r="B2" s="106" t="s">
        <v>566</v>
      </c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2"/>
    </row>
    <row r="3" spans="1:19">
      <c r="B3" s="155"/>
      <c r="C3" s="175" t="s">
        <v>421</v>
      </c>
      <c r="D3" s="175" t="s">
        <v>422</v>
      </c>
      <c r="E3" s="175" t="s">
        <v>423</v>
      </c>
      <c r="F3" s="175" t="s">
        <v>424</v>
      </c>
      <c r="G3" s="175" t="s">
        <v>425</v>
      </c>
      <c r="H3" s="175" t="s">
        <v>426</v>
      </c>
      <c r="I3" s="175" t="s">
        <v>427</v>
      </c>
      <c r="J3" s="175" t="s">
        <v>428</v>
      </c>
      <c r="K3" s="175" t="s">
        <v>429</v>
      </c>
      <c r="L3" s="175" t="s">
        <v>11</v>
      </c>
      <c r="M3" s="175" t="s">
        <v>430</v>
      </c>
      <c r="N3" s="175" t="s">
        <v>431</v>
      </c>
      <c r="O3" s="175" t="s">
        <v>432</v>
      </c>
      <c r="P3" s="175" t="s">
        <v>433</v>
      </c>
      <c r="Q3" s="175" t="s">
        <v>434</v>
      </c>
      <c r="R3" s="175" t="s">
        <v>435</v>
      </c>
      <c r="S3" s="176" t="s">
        <v>567</v>
      </c>
    </row>
    <row r="4" spans="1:19">
      <c r="B4" s="177" t="s">
        <v>334</v>
      </c>
      <c r="C4" s="178" t="s">
        <v>555</v>
      </c>
      <c r="D4" s="178"/>
      <c r="E4" s="178"/>
      <c r="F4" s="178"/>
      <c r="G4" s="178"/>
      <c r="H4" s="178"/>
      <c r="I4" s="178"/>
      <c r="J4" s="178"/>
      <c r="K4" s="178"/>
      <c r="L4" s="178"/>
      <c r="M4" s="178"/>
      <c r="N4" s="178"/>
      <c r="O4" s="178"/>
      <c r="P4" s="178"/>
      <c r="Q4" s="178"/>
      <c r="R4" s="178"/>
      <c r="S4" s="179"/>
    </row>
    <row r="5" spans="1:19">
      <c r="B5" s="137" t="s">
        <v>531</v>
      </c>
      <c r="C5" s="180">
        <v>2.58</v>
      </c>
      <c r="D5" s="180">
        <v>2.4133333333333336</v>
      </c>
      <c r="E5" s="180">
        <v>0.43333333333333335</v>
      </c>
      <c r="F5" s="180">
        <v>1.9866666666666666</v>
      </c>
      <c r="G5" s="180">
        <v>1.6533333333333333</v>
      </c>
      <c r="H5" s="180">
        <v>1.99</v>
      </c>
      <c r="I5" s="180">
        <v>2.0533333333333332</v>
      </c>
      <c r="J5" s="180">
        <v>1.6600000000000001</v>
      </c>
      <c r="K5" s="180">
        <v>2.0766666666666667</v>
      </c>
      <c r="L5" s="180">
        <v>1.5</v>
      </c>
      <c r="M5" s="180">
        <v>2.5299999999999998</v>
      </c>
      <c r="N5" s="180">
        <v>1.8633333333333333</v>
      </c>
      <c r="O5" s="180">
        <v>0.86666666666666659</v>
      </c>
      <c r="P5" s="180">
        <v>0.86333333333333329</v>
      </c>
      <c r="Q5" s="180">
        <v>0.76333333333333331</v>
      </c>
      <c r="R5" s="180">
        <v>1.8166666666666664</v>
      </c>
      <c r="S5" s="181">
        <v>1.8433333333333335</v>
      </c>
    </row>
    <row r="6" spans="1:19">
      <c r="B6" s="137" t="s">
        <v>558</v>
      </c>
      <c r="C6" s="180">
        <v>0.31</v>
      </c>
      <c r="D6" s="180">
        <v>0.83333333333333337</v>
      </c>
      <c r="E6" s="180">
        <v>2.2966666666666664</v>
      </c>
      <c r="F6" s="180">
        <v>2.84</v>
      </c>
      <c r="G6" s="180">
        <v>0.16</v>
      </c>
      <c r="H6" s="180">
        <v>0.76666666666666661</v>
      </c>
      <c r="I6" s="180">
        <v>2.2766666666666668</v>
      </c>
      <c r="J6" s="180">
        <v>0.59333333333333338</v>
      </c>
      <c r="K6" s="180">
        <v>0.19666666666666666</v>
      </c>
      <c r="L6" s="180">
        <v>0.24333333333333332</v>
      </c>
      <c r="M6" s="180">
        <v>0.38666666666666671</v>
      </c>
      <c r="N6" s="180">
        <v>0.4933333333333334</v>
      </c>
      <c r="O6" s="180">
        <v>0.24</v>
      </c>
      <c r="P6" s="180">
        <v>4.9999999999999996E-2</v>
      </c>
      <c r="Q6" s="180">
        <v>0</v>
      </c>
      <c r="R6" s="180">
        <v>2.2666666666666666</v>
      </c>
      <c r="S6" s="181">
        <v>0.73333333333333328</v>
      </c>
    </row>
    <row r="7" spans="1:19">
      <c r="B7" s="137" t="s">
        <v>532</v>
      </c>
      <c r="C7" s="180">
        <v>0.55333333333333323</v>
      </c>
      <c r="D7" s="180">
        <v>1.3533333333333335</v>
      </c>
      <c r="E7" s="180">
        <v>0</v>
      </c>
      <c r="F7" s="180">
        <v>3.3366666666666664</v>
      </c>
      <c r="G7" s="180">
        <v>0.24666666666666667</v>
      </c>
      <c r="H7" s="180">
        <v>1.2699999999999998</v>
      </c>
      <c r="I7" s="180">
        <v>1.55</v>
      </c>
      <c r="J7" s="180">
        <v>1.07</v>
      </c>
      <c r="K7" s="180">
        <v>0.4366666666666667</v>
      </c>
      <c r="L7" s="180">
        <v>0.66333333333333344</v>
      </c>
      <c r="M7" s="180">
        <v>0.78666666666666674</v>
      </c>
      <c r="N7" s="180">
        <v>0.81333333333333335</v>
      </c>
      <c r="O7" s="180">
        <v>0.55666666666666664</v>
      </c>
      <c r="P7" s="180">
        <v>0</v>
      </c>
      <c r="Q7" s="180">
        <v>0.22</v>
      </c>
      <c r="R7" s="180">
        <v>1.8099999999999998</v>
      </c>
      <c r="S7" s="181">
        <v>0.90666666666666662</v>
      </c>
    </row>
    <row r="8" spans="1:19">
      <c r="B8" s="137" t="s">
        <v>535</v>
      </c>
      <c r="C8" s="180">
        <v>0.79</v>
      </c>
      <c r="D8" s="180">
        <v>0.7533333333333333</v>
      </c>
      <c r="E8" s="180">
        <v>0.25333333333333335</v>
      </c>
      <c r="F8" s="180">
        <v>1.1366666666666667</v>
      </c>
      <c r="G8" s="180">
        <v>0.86333333333333329</v>
      </c>
      <c r="H8" s="180">
        <v>0.85666666666666658</v>
      </c>
      <c r="I8" s="180">
        <v>0.85</v>
      </c>
      <c r="J8" s="180">
        <v>0.4</v>
      </c>
      <c r="K8" s="180">
        <v>0.13666666666666669</v>
      </c>
      <c r="L8" s="180">
        <v>1.01</v>
      </c>
      <c r="M8" s="180">
        <v>0.71666666666666667</v>
      </c>
      <c r="N8" s="180">
        <v>0.47</v>
      </c>
      <c r="O8" s="180">
        <v>0.86666666666666659</v>
      </c>
      <c r="P8" s="180">
        <v>2.1599999999999997</v>
      </c>
      <c r="Q8" s="180">
        <v>0.42333333333333334</v>
      </c>
      <c r="R8" s="180">
        <v>0.51333333333333331</v>
      </c>
      <c r="S8" s="181">
        <v>0.69666666666666666</v>
      </c>
    </row>
    <row r="9" spans="1:19">
      <c r="B9" s="137" t="s">
        <v>553</v>
      </c>
      <c r="C9" s="180">
        <v>3.5866666666666664</v>
      </c>
      <c r="D9" s="180">
        <v>7.7700000000000005</v>
      </c>
      <c r="E9" s="180">
        <v>1.5866666666666667</v>
      </c>
      <c r="F9" s="180">
        <v>6.0733333333333341</v>
      </c>
      <c r="G9" s="180">
        <v>3.4899999999999998</v>
      </c>
      <c r="H9" s="180">
        <v>4.9266666666666659</v>
      </c>
      <c r="I9" s="180">
        <v>4.996666666666667</v>
      </c>
      <c r="J9" s="180">
        <v>3.8233333333333328</v>
      </c>
      <c r="K9" s="180">
        <v>2.7100000000000004</v>
      </c>
      <c r="L9" s="180">
        <v>5.123333333333334</v>
      </c>
      <c r="M9" s="180">
        <v>4.6766666666666667</v>
      </c>
      <c r="N9" s="180">
        <v>3.5700000000000003</v>
      </c>
      <c r="O9" s="180">
        <v>4.4466666666666663</v>
      </c>
      <c r="P9" s="180">
        <v>8.0533333333333328</v>
      </c>
      <c r="Q9" s="180">
        <v>3.2600000000000002</v>
      </c>
      <c r="R9" s="180">
        <v>4.9033333333333333</v>
      </c>
      <c r="S9" s="181">
        <v>4.3099999999999996</v>
      </c>
    </row>
    <row r="10" spans="1:19">
      <c r="B10" s="137" t="s">
        <v>533</v>
      </c>
      <c r="C10" s="180">
        <v>1.2366666666666666</v>
      </c>
      <c r="D10" s="180">
        <v>0.36999999999999994</v>
      </c>
      <c r="E10" s="180">
        <v>0.46666666666666662</v>
      </c>
      <c r="F10" s="180">
        <v>0.64</v>
      </c>
      <c r="G10" s="180">
        <v>0.3066666666666667</v>
      </c>
      <c r="H10" s="180">
        <v>0.40333333333333332</v>
      </c>
      <c r="I10" s="180">
        <v>0.71666666666666667</v>
      </c>
      <c r="J10" s="180">
        <v>1.1066666666666667</v>
      </c>
      <c r="K10" s="180">
        <v>0.68666666666666665</v>
      </c>
      <c r="L10" s="180">
        <v>0.18000000000000002</v>
      </c>
      <c r="M10" s="180">
        <v>1.1466666666666667</v>
      </c>
      <c r="N10" s="180">
        <v>0.43333333333333335</v>
      </c>
      <c r="O10" s="180">
        <v>0.57999999999999996</v>
      </c>
      <c r="P10" s="180">
        <v>0.77333333333333332</v>
      </c>
      <c r="Q10" s="180">
        <v>0.26666666666666666</v>
      </c>
      <c r="R10" s="180">
        <v>1.6366666666666667</v>
      </c>
      <c r="S10" s="181">
        <v>0.6333333333333333</v>
      </c>
    </row>
    <row r="11" spans="1:19">
      <c r="B11" s="137" t="s">
        <v>559</v>
      </c>
      <c r="C11" s="180">
        <v>20.239999999999998</v>
      </c>
      <c r="D11" s="180">
        <v>12.733333333333333</v>
      </c>
      <c r="E11" s="180">
        <v>10.5</v>
      </c>
      <c r="F11" s="180">
        <v>16.55</v>
      </c>
      <c r="G11" s="180">
        <v>14.63</v>
      </c>
      <c r="H11" s="180">
        <v>17.256666666666664</v>
      </c>
      <c r="I11" s="180">
        <v>14.733333333333334</v>
      </c>
      <c r="J11" s="180">
        <v>27.570000000000004</v>
      </c>
      <c r="K11" s="180">
        <v>33.11</v>
      </c>
      <c r="L11" s="180">
        <v>14.01</v>
      </c>
      <c r="M11" s="180">
        <v>14.530000000000001</v>
      </c>
      <c r="N11" s="180">
        <v>31.58</v>
      </c>
      <c r="O11" s="180">
        <v>15.15</v>
      </c>
      <c r="P11" s="180">
        <v>5.4966666666666661</v>
      </c>
      <c r="Q11" s="180">
        <v>14.329999999999998</v>
      </c>
      <c r="R11" s="180">
        <v>12.713333333333333</v>
      </c>
      <c r="S11" s="181">
        <v>20.033333333333335</v>
      </c>
    </row>
    <row r="12" spans="1:19">
      <c r="B12" s="137" t="s">
        <v>561</v>
      </c>
      <c r="C12" s="180">
        <v>40.44</v>
      </c>
      <c r="D12" s="180">
        <v>36.346666666666671</v>
      </c>
      <c r="E12" s="180">
        <v>37.603333333333332</v>
      </c>
      <c r="F12" s="180">
        <v>49.323333333333323</v>
      </c>
      <c r="G12" s="180">
        <v>44.52</v>
      </c>
      <c r="H12" s="180">
        <v>43.023333333333333</v>
      </c>
      <c r="I12" s="180">
        <v>44.563333333333333</v>
      </c>
      <c r="J12" s="180">
        <v>56.036666666666662</v>
      </c>
      <c r="K12" s="180">
        <v>49.72</v>
      </c>
      <c r="L12" s="180">
        <v>37.266666666666666</v>
      </c>
      <c r="M12" s="180">
        <v>37.733333333333327</v>
      </c>
      <c r="N12" s="180">
        <v>51.116666666666667</v>
      </c>
      <c r="O12" s="180">
        <v>71.573333333333323</v>
      </c>
      <c r="P12" s="180">
        <v>48.823333333333331</v>
      </c>
      <c r="Q12" s="180">
        <v>40.333333333333336</v>
      </c>
      <c r="R12" s="180">
        <v>50.550000000000004</v>
      </c>
      <c r="S12" s="181">
        <v>49.46</v>
      </c>
    </row>
    <row r="13" spans="1:19">
      <c r="B13" s="137" t="s">
        <v>538</v>
      </c>
      <c r="C13" s="180">
        <v>0.23333333333333331</v>
      </c>
      <c r="D13" s="180">
        <v>0.17333333333333334</v>
      </c>
      <c r="E13" s="180">
        <v>9.6666666666666679E-2</v>
      </c>
      <c r="F13" s="180">
        <v>0.34666666666666668</v>
      </c>
      <c r="G13" s="180">
        <v>8.666666666666667E-2</v>
      </c>
      <c r="H13" s="180">
        <v>0</v>
      </c>
      <c r="I13" s="180">
        <v>0.16</v>
      </c>
      <c r="J13" s="180">
        <v>0.12333333333333335</v>
      </c>
      <c r="K13" s="180">
        <v>9.0000000000000011E-2</v>
      </c>
      <c r="L13" s="180">
        <v>1.6666666666666666E-2</v>
      </c>
      <c r="M13" s="180">
        <v>0.20333333333333334</v>
      </c>
      <c r="N13" s="180">
        <v>0.03</v>
      </c>
      <c r="O13" s="180">
        <v>0.54</v>
      </c>
      <c r="P13" s="180">
        <v>0.47333333333333333</v>
      </c>
      <c r="Q13" s="180">
        <v>7.0000000000000007E-2</v>
      </c>
      <c r="R13" s="180">
        <v>0.22666666666666668</v>
      </c>
      <c r="S13" s="181">
        <v>0.12666666666666668</v>
      </c>
    </row>
    <row r="14" spans="1:19">
      <c r="B14" s="137" t="s">
        <v>540</v>
      </c>
      <c r="C14" s="180">
        <v>4.34</v>
      </c>
      <c r="D14" s="180">
        <v>2.78</v>
      </c>
      <c r="E14" s="180">
        <v>2.793333333333333</v>
      </c>
      <c r="F14" s="180">
        <v>5.29</v>
      </c>
      <c r="G14" s="180">
        <v>1.9900000000000002</v>
      </c>
      <c r="H14" s="180">
        <v>0</v>
      </c>
      <c r="I14" s="180">
        <v>3.4633333333333334</v>
      </c>
      <c r="J14" s="180">
        <v>1.7866666666666664</v>
      </c>
      <c r="K14" s="180">
        <v>2.2566666666666664</v>
      </c>
      <c r="L14" s="180">
        <v>0.81333333333333335</v>
      </c>
      <c r="M14" s="180">
        <v>4.9866666666666664</v>
      </c>
      <c r="N14" s="180">
        <v>1.1500000000000001</v>
      </c>
      <c r="O14" s="180">
        <v>7.9733333333333336</v>
      </c>
      <c r="P14" s="180">
        <v>8.8966666666666665</v>
      </c>
      <c r="Q14" s="180">
        <v>1.1700000000000002</v>
      </c>
      <c r="R14" s="180">
        <v>4.0266666666666673</v>
      </c>
      <c r="S14" s="181">
        <v>2.7366666666666664</v>
      </c>
    </row>
    <row r="15" spans="1:19">
      <c r="B15" s="137" t="s">
        <v>541</v>
      </c>
      <c r="C15" s="180">
        <v>3.1033333333333335</v>
      </c>
      <c r="D15" s="180">
        <v>3.1466666666666665</v>
      </c>
      <c r="E15" s="180">
        <v>3.5333333333333337</v>
      </c>
      <c r="F15" s="180">
        <v>3.6066666666666669</v>
      </c>
      <c r="G15" s="180">
        <v>3.1633333333333336</v>
      </c>
      <c r="H15" s="180">
        <v>2.6433333333333335</v>
      </c>
      <c r="I15" s="180">
        <v>3.6633333333333336</v>
      </c>
      <c r="J15" s="180">
        <v>3.4166666666666665</v>
      </c>
      <c r="K15" s="180">
        <v>5.126666666666666</v>
      </c>
      <c r="L15" s="180">
        <v>1.7700000000000002</v>
      </c>
      <c r="M15" s="180">
        <v>4.2966666666666669</v>
      </c>
      <c r="N15" s="180">
        <v>2.19</v>
      </c>
      <c r="O15" s="180">
        <v>4.416666666666667</v>
      </c>
      <c r="P15" s="180">
        <v>4.5599999999999996</v>
      </c>
      <c r="Q15" s="180">
        <v>2.2433333333333332</v>
      </c>
      <c r="R15" s="180">
        <v>5.3466666666666667</v>
      </c>
      <c r="S15" s="181">
        <v>3.3200000000000003</v>
      </c>
    </row>
    <row r="16" spans="1:19">
      <c r="B16" s="137" t="s">
        <v>563</v>
      </c>
      <c r="C16" s="180">
        <v>8.3533333333333335</v>
      </c>
      <c r="D16" s="180">
        <v>7.89</v>
      </c>
      <c r="E16" s="180">
        <v>24.77333333333333</v>
      </c>
      <c r="F16" s="180">
        <v>30.88</v>
      </c>
      <c r="G16" s="180">
        <v>2.7766666666666668</v>
      </c>
      <c r="H16" s="180">
        <v>0</v>
      </c>
      <c r="I16" s="180">
        <v>6.79</v>
      </c>
      <c r="J16" s="180">
        <v>8.2133333333333329</v>
      </c>
      <c r="K16" s="180">
        <v>1.9466666666666665</v>
      </c>
      <c r="L16" s="180">
        <v>3.8766666666666665</v>
      </c>
      <c r="M16" s="180">
        <v>5.6500000000000012</v>
      </c>
      <c r="N16" s="180">
        <v>1.8</v>
      </c>
      <c r="O16" s="180">
        <v>16.746666666666666</v>
      </c>
      <c r="P16" s="180">
        <v>26.16</v>
      </c>
      <c r="Q16" s="180">
        <v>6.7433333333333323</v>
      </c>
      <c r="R16" s="180">
        <v>8.4799999999999986</v>
      </c>
      <c r="S16" s="181">
        <v>5.1433333333333335</v>
      </c>
    </row>
    <row r="17" spans="2:19">
      <c r="B17" s="137" t="s">
        <v>564</v>
      </c>
      <c r="C17" s="180">
        <v>2.2000000000000002</v>
      </c>
      <c r="D17" s="180">
        <v>4.4633333333333338</v>
      </c>
      <c r="E17" s="180">
        <v>3.8000000000000003</v>
      </c>
      <c r="F17" s="180">
        <v>2.6566666666666667</v>
      </c>
      <c r="G17" s="180">
        <v>3.223333333333334</v>
      </c>
      <c r="H17" s="180">
        <v>2.91</v>
      </c>
      <c r="I17" s="180">
        <v>4.0566666666666666</v>
      </c>
      <c r="J17" s="180">
        <v>4.7733333333333334</v>
      </c>
      <c r="K17" s="180">
        <v>4.4733333333333327</v>
      </c>
      <c r="L17" s="180">
        <v>2.8633333333333333</v>
      </c>
      <c r="M17" s="180">
        <v>3.4733333333333332</v>
      </c>
      <c r="N17" s="180">
        <v>4.96</v>
      </c>
      <c r="O17" s="180">
        <v>4.6499999999999995</v>
      </c>
      <c r="P17" s="180">
        <v>0</v>
      </c>
      <c r="Q17" s="180">
        <v>2.6533333333333338</v>
      </c>
      <c r="R17" s="180">
        <v>3.6033333333333331</v>
      </c>
      <c r="S17" s="181">
        <v>3.9000000000000004</v>
      </c>
    </row>
    <row r="18" spans="2:19">
      <c r="B18" s="137" t="s">
        <v>542</v>
      </c>
      <c r="C18" s="180">
        <v>4129.7533333333331</v>
      </c>
      <c r="D18" s="180">
        <v>4091.6066666666666</v>
      </c>
      <c r="E18" s="180">
        <v>4248.4633333333331</v>
      </c>
      <c r="F18" s="180">
        <v>5725.1399999999994</v>
      </c>
      <c r="G18" s="180">
        <v>4063.4066666666672</v>
      </c>
      <c r="H18" s="180">
        <v>1334.6433333333332</v>
      </c>
      <c r="I18" s="180">
        <v>5966.93</v>
      </c>
      <c r="J18" s="180">
        <v>5902.6066666666666</v>
      </c>
      <c r="K18" s="180">
        <v>2791.8566666666666</v>
      </c>
      <c r="L18" s="180">
        <v>1121.0466666666666</v>
      </c>
      <c r="M18" s="180">
        <v>4333.5533333333333</v>
      </c>
      <c r="N18" s="180">
        <v>3686.4766666666669</v>
      </c>
      <c r="O18" s="180">
        <v>4587.58</v>
      </c>
      <c r="P18" s="180">
        <v>2555.3799999999997</v>
      </c>
      <c r="Q18" s="180">
        <v>3083.0866666666666</v>
      </c>
      <c r="R18" s="180">
        <v>1548.5133333333333</v>
      </c>
      <c r="S18" s="181">
        <v>3787.1533333333332</v>
      </c>
    </row>
    <row r="19" spans="2:19">
      <c r="B19" s="137" t="s">
        <v>568</v>
      </c>
      <c r="C19" s="180">
        <v>193.77666666666667</v>
      </c>
      <c r="D19" s="180">
        <v>134.87666666666667</v>
      </c>
      <c r="E19" s="180">
        <v>75.709999999999994</v>
      </c>
      <c r="F19" s="180">
        <v>195.78</v>
      </c>
      <c r="G19" s="180">
        <v>53.233333333333327</v>
      </c>
      <c r="H19" s="180">
        <v>73.963333333333324</v>
      </c>
      <c r="I19" s="180">
        <v>211.56333333333336</v>
      </c>
      <c r="J19" s="180">
        <v>27.736666666666665</v>
      </c>
      <c r="K19" s="180">
        <v>75.526666666666657</v>
      </c>
      <c r="L19" s="180">
        <v>31.293333333333333</v>
      </c>
      <c r="M19" s="180">
        <v>246.5633333333333</v>
      </c>
      <c r="N19" s="180">
        <v>38.116666666666667</v>
      </c>
      <c r="O19" s="180">
        <v>94.09333333333332</v>
      </c>
      <c r="P19" s="180">
        <v>123.02666666666669</v>
      </c>
      <c r="Q19" s="180">
        <v>16.739999999999998</v>
      </c>
      <c r="R19" s="180">
        <v>171.38</v>
      </c>
      <c r="S19" s="181">
        <v>111.31666666666668</v>
      </c>
    </row>
    <row r="20" spans="2:19">
      <c r="B20" s="137" t="s">
        <v>544</v>
      </c>
      <c r="C20" s="180">
        <v>16.386666666666667</v>
      </c>
      <c r="D20" s="180">
        <v>11.786666666666667</v>
      </c>
      <c r="E20" s="180">
        <v>8.4466666666666672</v>
      </c>
      <c r="F20" s="180">
        <v>11.68</v>
      </c>
      <c r="G20" s="180">
        <v>6.3833333333333329</v>
      </c>
      <c r="H20" s="180">
        <v>25.933333333333337</v>
      </c>
      <c r="I20" s="180">
        <v>20.7</v>
      </c>
      <c r="J20" s="180">
        <v>9.1133333333333333</v>
      </c>
      <c r="K20" s="180">
        <v>14.963333333333333</v>
      </c>
      <c r="L20" s="180">
        <v>16.543333333333333</v>
      </c>
      <c r="M20" s="180">
        <v>11.96</v>
      </c>
      <c r="N20" s="180">
        <v>15.326666666666668</v>
      </c>
      <c r="O20" s="180">
        <v>13.033333333333333</v>
      </c>
      <c r="P20" s="180">
        <v>20.87</v>
      </c>
      <c r="Q20" s="180">
        <v>7.1733333333333329</v>
      </c>
      <c r="R20" s="180">
        <v>29.536666666666665</v>
      </c>
      <c r="S20" s="181">
        <v>17.146666666666665</v>
      </c>
    </row>
    <row r="21" spans="2:19">
      <c r="B21" s="137" t="s">
        <v>547</v>
      </c>
      <c r="C21" s="180">
        <v>3.1233333333333335</v>
      </c>
      <c r="D21" s="180">
        <v>2.7766666666666668</v>
      </c>
      <c r="E21" s="180">
        <v>2.0466666666666669</v>
      </c>
      <c r="F21" s="180">
        <v>3.8633333333333333</v>
      </c>
      <c r="G21" s="180">
        <v>2.9633333333333334</v>
      </c>
      <c r="H21" s="180">
        <v>2.4900000000000002</v>
      </c>
      <c r="I21" s="180">
        <v>2.8699999999999997</v>
      </c>
      <c r="J21" s="180">
        <v>4.6333333333333329</v>
      </c>
      <c r="K21" s="180">
        <v>4.72</v>
      </c>
      <c r="L21" s="180">
        <v>1.37</v>
      </c>
      <c r="M21" s="180">
        <v>2.16</v>
      </c>
      <c r="N21" s="180">
        <v>2.75</v>
      </c>
      <c r="O21" s="180">
        <v>2.5500000000000003</v>
      </c>
      <c r="P21" s="180">
        <v>1.9166666666666667</v>
      </c>
      <c r="Q21" s="180">
        <v>1.9066666666666665</v>
      </c>
      <c r="R21" s="180">
        <v>2.7033333333333331</v>
      </c>
      <c r="S21" s="181">
        <v>2.6266666666666669</v>
      </c>
    </row>
    <row r="22" spans="2:19" ht="15.75" thickBot="1">
      <c r="B22" s="141" t="s">
        <v>546</v>
      </c>
      <c r="C22" s="182">
        <v>41.396666666666668</v>
      </c>
      <c r="D22" s="182">
        <v>25.159999999999997</v>
      </c>
      <c r="E22" s="182">
        <v>16.116666666666667</v>
      </c>
      <c r="F22" s="182">
        <v>36.943333333333335</v>
      </c>
      <c r="G22" s="182">
        <v>25.596666666666664</v>
      </c>
      <c r="H22" s="182">
        <v>39.476666666666667</v>
      </c>
      <c r="I22" s="182">
        <v>34.393333333333338</v>
      </c>
      <c r="J22" s="182">
        <v>70.876666666666665</v>
      </c>
      <c r="K22" s="182">
        <v>84.086666666666659</v>
      </c>
      <c r="L22" s="182">
        <v>24.913333333333338</v>
      </c>
      <c r="M22" s="182">
        <v>25.659999999999997</v>
      </c>
      <c r="N22" s="182">
        <v>71.239999999999995</v>
      </c>
      <c r="O22" s="182">
        <v>32.296666666666667</v>
      </c>
      <c r="P22" s="182">
        <v>14.816666666666665</v>
      </c>
      <c r="Q22" s="182">
        <v>29.073333333333334</v>
      </c>
      <c r="R22" s="182">
        <v>26.983333333333334</v>
      </c>
      <c r="S22" s="183">
        <v>44.376666666666665</v>
      </c>
    </row>
    <row r="23" spans="2:19" ht="15.75" thickTop="1">
      <c r="B23" s="34"/>
      <c r="C23" s="165"/>
      <c r="D23" s="165"/>
      <c r="E23" s="165"/>
      <c r="F23" s="165"/>
      <c r="G23" s="165"/>
      <c r="H23" s="165"/>
      <c r="I23" s="165"/>
      <c r="J23" s="165"/>
      <c r="K23" s="165"/>
      <c r="L23" s="165"/>
      <c r="M23" s="165"/>
      <c r="N23" s="165"/>
      <c r="O23" s="165"/>
      <c r="P23" s="165"/>
      <c r="Q23" s="165"/>
      <c r="R23" s="165"/>
      <c r="S23" s="145"/>
    </row>
    <row r="24" spans="2:19">
      <c r="B24" s="166" t="s">
        <v>549</v>
      </c>
      <c r="C24" s="167"/>
      <c r="D24" s="167"/>
      <c r="E24" s="167"/>
      <c r="F24" s="167"/>
      <c r="G24" s="167"/>
      <c r="H24" s="167"/>
      <c r="I24" s="167"/>
      <c r="J24" s="167"/>
      <c r="K24" s="167"/>
      <c r="L24" s="167"/>
      <c r="M24" s="167"/>
      <c r="N24" s="167"/>
      <c r="O24" s="167"/>
      <c r="P24" s="167"/>
      <c r="Q24" s="167"/>
      <c r="R24" s="167"/>
      <c r="S24" s="168"/>
    </row>
    <row r="25" spans="2:19">
      <c r="B25" s="158"/>
      <c r="C25" s="184" t="s">
        <v>421</v>
      </c>
      <c r="D25" s="184" t="s">
        <v>422</v>
      </c>
      <c r="E25" s="184" t="s">
        <v>423</v>
      </c>
      <c r="F25" s="184" t="s">
        <v>424</v>
      </c>
      <c r="G25" s="184" t="s">
        <v>425</v>
      </c>
      <c r="H25" s="184" t="s">
        <v>426</v>
      </c>
      <c r="I25" s="184" t="s">
        <v>427</v>
      </c>
      <c r="J25" s="184" t="s">
        <v>428</v>
      </c>
      <c r="K25" s="184" t="s">
        <v>429</v>
      </c>
      <c r="L25" s="184" t="s">
        <v>11</v>
      </c>
      <c r="M25" s="184" t="s">
        <v>430</v>
      </c>
      <c r="N25" s="184" t="s">
        <v>431</v>
      </c>
      <c r="O25" s="184" t="s">
        <v>432</v>
      </c>
      <c r="P25" s="184" t="s">
        <v>433</v>
      </c>
      <c r="Q25" s="184" t="s">
        <v>434</v>
      </c>
      <c r="R25" s="184" t="s">
        <v>435</v>
      </c>
      <c r="S25" s="185" t="s">
        <v>567</v>
      </c>
    </row>
    <row r="26" spans="2:19">
      <c r="B26" s="137" t="s">
        <v>531</v>
      </c>
      <c r="C26" s="180">
        <v>0.28041635710730817</v>
      </c>
      <c r="D26" s="180">
        <v>0.1737175229439383</v>
      </c>
      <c r="E26" s="180">
        <v>4.7022453265552933E-2</v>
      </c>
      <c r="F26" s="180">
        <v>0.17342946052438094</v>
      </c>
      <c r="G26" s="180">
        <v>0.12679817734406829</v>
      </c>
      <c r="H26" s="180">
        <v>9.0737717258774636E-2</v>
      </c>
      <c r="I26" s="180">
        <v>0.16825905952165282</v>
      </c>
      <c r="J26" s="180">
        <v>6.5574385243019964E-2</v>
      </c>
      <c r="K26" s="180">
        <v>3.1797973380564816E-2</v>
      </c>
      <c r="L26" s="180">
        <v>6.6583281184793883E-2</v>
      </c>
      <c r="M26" s="180">
        <v>5.8594652770823284E-2</v>
      </c>
      <c r="N26" s="180">
        <v>0.11850925889754114</v>
      </c>
      <c r="O26" s="180">
        <v>4.6666666666666669E-2</v>
      </c>
      <c r="P26" s="180">
        <v>5.0442486501405197E-2</v>
      </c>
      <c r="Q26" s="180">
        <v>3.1797973380564851E-2</v>
      </c>
      <c r="R26" s="180">
        <v>0.14379769740081993</v>
      </c>
      <c r="S26" s="181">
        <v>8.8756846371295661E-2</v>
      </c>
    </row>
    <row r="27" spans="2:19">
      <c r="B27" s="137" t="s">
        <v>558</v>
      </c>
      <c r="C27" s="180">
        <v>3.2145502536643181E-2</v>
      </c>
      <c r="D27" s="180">
        <v>0.14678025904202663</v>
      </c>
      <c r="E27" s="180">
        <v>0.82632385365007532</v>
      </c>
      <c r="F27" s="180">
        <v>0.77164326818377249</v>
      </c>
      <c r="G27" s="180">
        <v>1.0000000000000009E-2</v>
      </c>
      <c r="H27" s="180">
        <v>7.5129517797230996E-2</v>
      </c>
      <c r="I27" s="180">
        <v>0.18095426064186623</v>
      </c>
      <c r="J27" s="180">
        <v>0.13119112436102953</v>
      </c>
      <c r="K27" s="180">
        <v>2.9627314724385297E-2</v>
      </c>
      <c r="L27" s="180">
        <v>1.3333333333333334E-2</v>
      </c>
      <c r="M27" s="180">
        <v>0.12666666666666668</v>
      </c>
      <c r="N27" s="180">
        <v>0.10088497300281041</v>
      </c>
      <c r="O27" s="180">
        <v>4.163331998932266E-2</v>
      </c>
      <c r="P27" s="180">
        <v>0.05</v>
      </c>
      <c r="Q27" s="180">
        <v>0</v>
      </c>
      <c r="R27" s="180">
        <v>0.52679323373702425</v>
      </c>
      <c r="S27" s="181">
        <v>0.39350278835663222</v>
      </c>
    </row>
    <row r="28" spans="2:19">
      <c r="B28" s="137" t="s">
        <v>532</v>
      </c>
      <c r="C28" s="180">
        <v>1.6666666666666656E-2</v>
      </c>
      <c r="D28" s="180">
        <v>0.14745997573729777</v>
      </c>
      <c r="E28" s="180">
        <v>0</v>
      </c>
      <c r="F28" s="180">
        <v>0.12666666666666662</v>
      </c>
      <c r="G28" s="180">
        <v>0.12666666666666668</v>
      </c>
      <c r="H28" s="180">
        <v>6.9999999999999993E-2</v>
      </c>
      <c r="I28" s="180">
        <v>3.4641016151377581E-2</v>
      </c>
      <c r="J28" s="180">
        <v>0.35360052790307511</v>
      </c>
      <c r="K28" s="180">
        <v>8.6666666666666656E-2</v>
      </c>
      <c r="L28" s="180">
        <v>8.0897740663410683E-2</v>
      </c>
      <c r="M28" s="180">
        <v>0.26822461565718475</v>
      </c>
      <c r="N28" s="180">
        <v>3.7118429085533464E-2</v>
      </c>
      <c r="O28" s="180">
        <v>0.11836853936376472</v>
      </c>
      <c r="P28" s="180">
        <v>0</v>
      </c>
      <c r="Q28" s="180">
        <v>0.11372481406154654</v>
      </c>
      <c r="R28" s="180">
        <v>9.4516312525052201E-2</v>
      </c>
      <c r="S28" s="181">
        <v>0.2518156292034136</v>
      </c>
    </row>
    <row r="29" spans="2:19">
      <c r="B29" s="137" t="s">
        <v>535</v>
      </c>
      <c r="C29" s="180">
        <v>0.17009801096230767</v>
      </c>
      <c r="D29" s="180">
        <v>0.19641226483541652</v>
      </c>
      <c r="E29" s="180">
        <v>0.12784539273843404</v>
      </c>
      <c r="F29" s="180">
        <v>0.18123036292090916</v>
      </c>
      <c r="G29" s="180">
        <v>6.1734197258173758E-2</v>
      </c>
      <c r="H29" s="180">
        <v>2.0275875100994083E-2</v>
      </c>
      <c r="I29" s="180">
        <v>0.10816653826391967</v>
      </c>
      <c r="J29" s="180">
        <v>6.1101009266077873E-2</v>
      </c>
      <c r="K29" s="180">
        <v>7.1258527754773177E-2</v>
      </c>
      <c r="L29" s="180">
        <v>9.6090235369330479E-2</v>
      </c>
      <c r="M29" s="180">
        <v>0.17947454167962407</v>
      </c>
      <c r="N29" s="180">
        <v>6.4291005073286361E-2</v>
      </c>
      <c r="O29" s="180">
        <v>0.16505891204186598</v>
      </c>
      <c r="P29" s="180">
        <v>0.22941955743426348</v>
      </c>
      <c r="Q29" s="180">
        <v>0.22519127672072717</v>
      </c>
      <c r="R29" s="180">
        <v>2.0275875100994083E-2</v>
      </c>
      <c r="S29" s="181">
        <v>8.7622929520632747E-2</v>
      </c>
    </row>
    <row r="30" spans="2:19">
      <c r="B30" s="137" t="s">
        <v>553</v>
      </c>
      <c r="C30" s="180">
        <v>0.21758778560490127</v>
      </c>
      <c r="D30" s="180">
        <v>1.1829764720117362</v>
      </c>
      <c r="E30" s="180">
        <v>0.14344956527566674</v>
      </c>
      <c r="F30" s="180">
        <v>0.55810194210177955</v>
      </c>
      <c r="G30" s="180">
        <v>0.20526405757787544</v>
      </c>
      <c r="H30" s="180">
        <v>0.36094013046179541</v>
      </c>
      <c r="I30" s="180">
        <v>0.51846997127231131</v>
      </c>
      <c r="J30" s="180">
        <v>0.13169830843425612</v>
      </c>
      <c r="K30" s="180">
        <v>0.17897858344878395</v>
      </c>
      <c r="L30" s="180">
        <v>0.52065130152317685</v>
      </c>
      <c r="M30" s="180">
        <v>0.63690222518408934</v>
      </c>
      <c r="N30" s="180">
        <v>0.2227853974867593</v>
      </c>
      <c r="O30" s="180">
        <v>0.65902284566706126</v>
      </c>
      <c r="P30" s="180">
        <v>0.79938170551440035</v>
      </c>
      <c r="Q30" s="180">
        <v>0.92338146685610567</v>
      </c>
      <c r="R30" s="180">
        <v>0.27533817590575982</v>
      </c>
      <c r="S30" s="181">
        <v>0.3439476704383968</v>
      </c>
    </row>
    <row r="31" spans="2:19">
      <c r="B31" s="137" t="s">
        <v>533</v>
      </c>
      <c r="C31" s="180">
        <v>0.54259663757814702</v>
      </c>
      <c r="D31" s="180">
        <v>6.0277137733417079E-2</v>
      </c>
      <c r="E31" s="180">
        <v>7.6230644173528483E-2</v>
      </c>
      <c r="F31" s="180">
        <v>2.6457513110645894E-2</v>
      </c>
      <c r="G31" s="180">
        <v>3.2829526005987007E-2</v>
      </c>
      <c r="H31" s="180">
        <v>5.3644923131436935E-2</v>
      </c>
      <c r="I31" s="180">
        <v>5.7831171909658224E-2</v>
      </c>
      <c r="J31" s="180">
        <v>0.12784539273843409</v>
      </c>
      <c r="K31" s="180">
        <v>9.4044906531105907E-2</v>
      </c>
      <c r="L31" s="180">
        <v>2.6457513110645911E-2</v>
      </c>
      <c r="M31" s="180">
        <v>0.33172947478999276</v>
      </c>
      <c r="N31" s="180">
        <v>2.9627314724385279E-2</v>
      </c>
      <c r="O31" s="180">
        <v>5.5075705472861045E-2</v>
      </c>
      <c r="P31" s="180">
        <v>0.20915172589401326</v>
      </c>
      <c r="Q31" s="180">
        <v>5.7831171909658238E-2</v>
      </c>
      <c r="R31" s="180">
        <v>0.28168145917763998</v>
      </c>
      <c r="S31" s="181">
        <v>5.0442486501405169E-2</v>
      </c>
    </row>
    <row r="32" spans="2:19">
      <c r="B32" s="137" t="s">
        <v>559</v>
      </c>
      <c r="C32" s="180">
        <v>4.2243855568985804</v>
      </c>
      <c r="D32" s="180">
        <v>1.5231144992343082</v>
      </c>
      <c r="E32" s="180">
        <v>0.90537285137119061</v>
      </c>
      <c r="F32" s="180">
        <v>2.5966388530816786</v>
      </c>
      <c r="G32" s="180">
        <v>1.9679176812051868</v>
      </c>
      <c r="H32" s="180">
        <v>1.4128261668647626</v>
      </c>
      <c r="I32" s="180">
        <v>0.59302426407169717</v>
      </c>
      <c r="J32" s="180">
        <v>2.5064516751774804</v>
      </c>
      <c r="K32" s="180">
        <v>2.7921377711949185</v>
      </c>
      <c r="L32" s="180">
        <v>0.86350062729180077</v>
      </c>
      <c r="M32" s="180">
        <v>2.2624175859759705</v>
      </c>
      <c r="N32" s="180">
        <v>1.4208448191129115</v>
      </c>
      <c r="O32" s="180">
        <v>1.6618162754448322</v>
      </c>
      <c r="P32" s="180">
        <v>0.43559665338985826</v>
      </c>
      <c r="Q32" s="180">
        <v>3.5972813808949304</v>
      </c>
      <c r="R32" s="180">
        <v>2.2125801931480615</v>
      </c>
      <c r="S32" s="181">
        <v>2.0914455394402327</v>
      </c>
    </row>
    <row r="33" spans="1:38">
      <c r="B33" s="137" t="s">
        <v>561</v>
      </c>
      <c r="C33" s="180">
        <v>3.6901264657641932</v>
      </c>
      <c r="D33" s="180">
        <v>2.9970948896853074</v>
      </c>
      <c r="E33" s="180">
        <v>1.3248438063074113</v>
      </c>
      <c r="F33" s="180">
        <v>0.97107042884529216</v>
      </c>
      <c r="G33" s="180">
        <v>0.24269322199023374</v>
      </c>
      <c r="H33" s="180">
        <v>2.5989121655886027</v>
      </c>
      <c r="I33" s="180">
        <v>1.1728218582167989</v>
      </c>
      <c r="J33" s="180">
        <v>2.4948368906826595</v>
      </c>
      <c r="K33" s="180">
        <v>2.4964841944889899</v>
      </c>
      <c r="L33" s="180">
        <v>1.5046188147759474</v>
      </c>
      <c r="M33" s="180">
        <v>2.9607450263592625</v>
      </c>
      <c r="N33" s="180">
        <v>1.068524423887655</v>
      </c>
      <c r="O33" s="180">
        <v>4.4452384013058772</v>
      </c>
      <c r="P33" s="180">
        <v>2.1451987734887834</v>
      </c>
      <c r="Q33" s="180">
        <v>7.0021956873858109</v>
      </c>
      <c r="R33" s="180">
        <v>4.8014476983509882</v>
      </c>
      <c r="S33" s="181">
        <v>3.1958149716986655</v>
      </c>
    </row>
    <row r="34" spans="1:38">
      <c r="B34" s="137" t="s">
        <v>538</v>
      </c>
      <c r="C34" s="180">
        <v>7.5351030369715424E-2</v>
      </c>
      <c r="D34" s="180">
        <v>4.096068575814836E-2</v>
      </c>
      <c r="E34" s="180">
        <v>4.4845413490245699E-2</v>
      </c>
      <c r="F34" s="180">
        <v>6.4893074446439269E-2</v>
      </c>
      <c r="G34" s="180">
        <v>2.4037008503093264E-2</v>
      </c>
      <c r="H34" s="180">
        <v>0</v>
      </c>
      <c r="I34" s="180">
        <v>5.1316014394468847E-2</v>
      </c>
      <c r="J34" s="180">
        <v>6.9841089465856557E-2</v>
      </c>
      <c r="K34" s="180">
        <v>3.4641016151377546E-2</v>
      </c>
      <c r="L34" s="180">
        <v>6.6666666666666654E-3</v>
      </c>
      <c r="M34" s="180">
        <v>0.10397649306988148</v>
      </c>
      <c r="N34" s="180">
        <v>1.5275252316519468E-2</v>
      </c>
      <c r="O34" s="180">
        <v>0.26388128644019709</v>
      </c>
      <c r="P34" s="180">
        <v>7.0553368295055735E-2</v>
      </c>
      <c r="Q34" s="180">
        <v>3.6055512754639897E-2</v>
      </c>
      <c r="R34" s="180">
        <v>3.5276684147527881E-2</v>
      </c>
      <c r="S34" s="181">
        <v>2.9059326290271154E-2</v>
      </c>
    </row>
    <row r="35" spans="1:38">
      <c r="B35" s="137" t="s">
        <v>540</v>
      </c>
      <c r="C35" s="180">
        <v>1.1924903912960196</v>
      </c>
      <c r="D35" s="180">
        <v>0.69907081186386255</v>
      </c>
      <c r="E35" s="180">
        <v>0.67538466405778308</v>
      </c>
      <c r="F35" s="180">
        <v>0.81941035710645838</v>
      </c>
      <c r="G35" s="180">
        <v>0.46758243479982581</v>
      </c>
      <c r="H35" s="180">
        <v>0</v>
      </c>
      <c r="I35" s="180">
        <v>0.76612299563741382</v>
      </c>
      <c r="J35" s="180">
        <v>1.3101823452396915</v>
      </c>
      <c r="K35" s="180">
        <v>0.69802897106384099</v>
      </c>
      <c r="L35" s="180">
        <v>2.7284509239574827E-2</v>
      </c>
      <c r="M35" s="180">
        <v>1.8167400596795471</v>
      </c>
      <c r="N35" s="180">
        <v>0.31085902485424693</v>
      </c>
      <c r="O35" s="180">
        <v>3.1047078946514621</v>
      </c>
      <c r="P35" s="180">
        <v>1.5837332828197781</v>
      </c>
      <c r="Q35" s="180">
        <v>0.5036202272877186</v>
      </c>
      <c r="R35" s="180">
        <v>0.80617064639635161</v>
      </c>
      <c r="S35" s="181">
        <v>0.54455894487598355</v>
      </c>
    </row>
    <row r="36" spans="1:38">
      <c r="B36" s="137" t="s">
        <v>552</v>
      </c>
      <c r="C36" s="180">
        <v>0.28037673068767877</v>
      </c>
      <c r="D36" s="180">
        <v>0.26522527112710137</v>
      </c>
      <c r="E36" s="180">
        <v>0.14449144534462169</v>
      </c>
      <c r="F36" s="180">
        <v>0.16825905952165285</v>
      </c>
      <c r="G36" s="180">
        <v>0.48336781486197899</v>
      </c>
      <c r="H36" s="180">
        <v>0.18487232831816069</v>
      </c>
      <c r="I36" s="180">
        <v>0.22318402969547591</v>
      </c>
      <c r="J36" s="180">
        <v>0.29868229125797041</v>
      </c>
      <c r="K36" s="180">
        <v>0.48167531710801942</v>
      </c>
      <c r="L36" s="180">
        <v>9.5043849529221694E-2</v>
      </c>
      <c r="M36" s="180">
        <v>0.54275019832126992</v>
      </c>
      <c r="N36" s="180">
        <v>0.22538855339169284</v>
      </c>
      <c r="O36" s="180">
        <v>0.11464922347946524</v>
      </c>
      <c r="P36" s="180">
        <v>6.1101009266077727E-2</v>
      </c>
      <c r="Q36" s="180">
        <v>0.41333333333333333</v>
      </c>
      <c r="R36" s="180">
        <v>0.52590662458061688</v>
      </c>
      <c r="S36" s="181">
        <v>9.5393920141694524E-2</v>
      </c>
    </row>
    <row r="37" spans="1:38">
      <c r="B37" s="137" t="s">
        <v>569</v>
      </c>
      <c r="C37" s="180">
        <v>1.5874647852612183</v>
      </c>
      <c r="D37" s="180">
        <v>1.540530211756113</v>
      </c>
      <c r="E37" s="180">
        <v>6.1829182250598924</v>
      </c>
      <c r="F37" s="180">
        <v>5.6650713440638469</v>
      </c>
      <c r="G37" s="180">
        <v>0.98884331979900186</v>
      </c>
      <c r="H37" s="180">
        <v>0</v>
      </c>
      <c r="I37" s="180">
        <v>0.74002252217978703</v>
      </c>
      <c r="J37" s="180">
        <v>3.5139831783572579</v>
      </c>
      <c r="K37" s="180">
        <v>1.0749005121922266</v>
      </c>
      <c r="L37" s="180">
        <v>0.32353945320127148</v>
      </c>
      <c r="M37" s="180">
        <v>1.6944714023356471</v>
      </c>
      <c r="N37" s="180">
        <v>0.10392304845413261</v>
      </c>
      <c r="O37" s="180">
        <v>4.5444923931184125</v>
      </c>
      <c r="P37" s="180">
        <v>2.5293740991267648</v>
      </c>
      <c r="Q37" s="180">
        <v>2.6593566473449513</v>
      </c>
      <c r="R37" s="180">
        <v>2.4224023888143216</v>
      </c>
      <c r="S37" s="181">
        <v>0.90399729596449074</v>
      </c>
    </row>
    <row r="38" spans="1:38">
      <c r="B38" s="137" t="s">
        <v>564</v>
      </c>
      <c r="C38" s="186">
        <v>0.16502525059315423</v>
      </c>
      <c r="D38" s="186">
        <v>0.36269056293822216</v>
      </c>
      <c r="E38" s="186">
        <v>0.88459030064770661</v>
      </c>
      <c r="F38" s="186">
        <v>1.3297159262205009</v>
      </c>
      <c r="G38" s="186">
        <v>6.7412494720522284E-2</v>
      </c>
      <c r="H38" s="186">
        <v>0.18681541692269393</v>
      </c>
      <c r="I38" s="186">
        <v>0.27302828506300297</v>
      </c>
      <c r="J38" s="186">
        <v>0.4225451981083731</v>
      </c>
      <c r="K38" s="186">
        <v>0.72482948186299501</v>
      </c>
      <c r="L38" s="186">
        <v>0.26206445348001278</v>
      </c>
      <c r="M38" s="186">
        <v>0.25757415329268663</v>
      </c>
      <c r="N38" s="186">
        <v>0.41884762543594944</v>
      </c>
      <c r="O38" s="186">
        <v>1.285547872828287</v>
      </c>
      <c r="P38" s="186">
        <v>0</v>
      </c>
      <c r="Q38" s="186">
        <v>4.8074017006186576E-2</v>
      </c>
      <c r="R38" s="186">
        <v>0.48360911672318369</v>
      </c>
      <c r="S38" s="187">
        <v>0.21126602503321107</v>
      </c>
    </row>
    <row r="39" spans="1:38">
      <c r="B39" s="137" t="s">
        <v>542</v>
      </c>
      <c r="C39" s="186">
        <v>501.24672409015432</v>
      </c>
      <c r="D39" s="186">
        <v>223.12710565455228</v>
      </c>
      <c r="E39" s="186">
        <v>132.02315419821036</v>
      </c>
      <c r="F39" s="186">
        <v>284.64394062290046</v>
      </c>
      <c r="G39" s="186">
        <v>867.05318764831907</v>
      </c>
      <c r="H39" s="186">
        <v>99.016890197806376</v>
      </c>
      <c r="I39" s="186">
        <v>214.54817462130364</v>
      </c>
      <c r="J39" s="186">
        <v>573.66732974007789</v>
      </c>
      <c r="K39" s="186">
        <v>156.45944888195285</v>
      </c>
      <c r="L39" s="186">
        <v>40.553407720902818</v>
      </c>
      <c r="M39" s="186">
        <v>417.36926824788833</v>
      </c>
      <c r="N39" s="186">
        <v>649.04246415606565</v>
      </c>
      <c r="O39" s="186">
        <v>480.3285610218627</v>
      </c>
      <c r="P39" s="186">
        <v>163.09897680038742</v>
      </c>
      <c r="Q39" s="186">
        <v>198.86589990353923</v>
      </c>
      <c r="R39" s="186">
        <v>286.09578735878739</v>
      </c>
      <c r="S39" s="187">
        <v>301.43245690830594</v>
      </c>
    </row>
    <row r="40" spans="1:38">
      <c r="B40" s="137" t="s">
        <v>568</v>
      </c>
      <c r="C40" s="180">
        <v>22.263448619754413</v>
      </c>
      <c r="D40" s="180">
        <v>30.730369054881201</v>
      </c>
      <c r="E40" s="180">
        <v>16.03247121729315</v>
      </c>
      <c r="F40" s="180">
        <v>4.9955213274825825</v>
      </c>
      <c r="G40" s="180">
        <v>16.156893609574556</v>
      </c>
      <c r="H40" s="180">
        <v>2.8885425006009133</v>
      </c>
      <c r="I40" s="180">
        <v>30.097528322291041</v>
      </c>
      <c r="J40" s="180">
        <v>4.3398015827659417</v>
      </c>
      <c r="K40" s="180">
        <v>21.085152227205867</v>
      </c>
      <c r="L40" s="180">
        <v>5.2280982308207555</v>
      </c>
      <c r="M40" s="180">
        <v>55.651970746159499</v>
      </c>
      <c r="N40" s="180">
        <v>13.309508297120187</v>
      </c>
      <c r="O40" s="180">
        <v>6.1988018555559945</v>
      </c>
      <c r="P40" s="180">
        <v>15.858546941984036</v>
      </c>
      <c r="Q40" s="180">
        <v>6.339450554530206</v>
      </c>
      <c r="R40" s="180">
        <v>13.863228339748288</v>
      </c>
      <c r="S40" s="181">
        <v>15.990261967140428</v>
      </c>
    </row>
    <row r="41" spans="1:38">
      <c r="B41" s="137" t="s">
        <v>544</v>
      </c>
      <c r="C41" s="180">
        <v>0.89633203173328102</v>
      </c>
      <c r="D41" s="180">
        <v>0.86205826046993128</v>
      </c>
      <c r="E41" s="180">
        <v>0.77675249883373021</v>
      </c>
      <c r="F41" s="180">
        <v>0.80525358324774565</v>
      </c>
      <c r="G41" s="180">
        <v>0.27630498447267376</v>
      </c>
      <c r="H41" s="180">
        <v>0.43167631906840148</v>
      </c>
      <c r="I41" s="180">
        <v>0.66000000000000048</v>
      </c>
      <c r="J41" s="180">
        <v>1.7888574876471044</v>
      </c>
      <c r="K41" s="180">
        <v>0.62228967888311026</v>
      </c>
      <c r="L41" s="180">
        <v>0.47502046739529502</v>
      </c>
      <c r="M41" s="180">
        <v>7.7674534651539992E-2</v>
      </c>
      <c r="N41" s="180">
        <v>0.7512729937320467</v>
      </c>
      <c r="O41" s="180">
        <v>0.65259311808950138</v>
      </c>
      <c r="P41" s="180">
        <v>0.3619852667351719</v>
      </c>
      <c r="Q41" s="180">
        <v>0.90106110287322427</v>
      </c>
      <c r="R41" s="180">
        <v>0.90967637713151139</v>
      </c>
      <c r="S41" s="181">
        <v>3.0888257387629441</v>
      </c>
    </row>
    <row r="42" spans="1:38">
      <c r="B42" s="137" t="s">
        <v>547</v>
      </c>
      <c r="C42" s="180">
        <v>0.65259311808950138</v>
      </c>
      <c r="D42" s="180">
        <v>0.21987370112053981</v>
      </c>
      <c r="E42" s="180">
        <v>0.16756424970075748</v>
      </c>
      <c r="F42" s="180">
        <v>0.77201755881010325</v>
      </c>
      <c r="G42" s="180">
        <v>0.54173589301224812</v>
      </c>
      <c r="H42" s="180">
        <v>0.33857544703261239</v>
      </c>
      <c r="I42" s="180">
        <v>0.66999999999999993</v>
      </c>
      <c r="J42" s="180">
        <v>0.77486199488109553</v>
      </c>
      <c r="K42" s="180">
        <v>0.24637369989509819</v>
      </c>
      <c r="L42" s="180">
        <v>0.27300793639257698</v>
      </c>
      <c r="M42" s="180">
        <v>0.24027761721253474</v>
      </c>
      <c r="N42" s="180">
        <v>0.33867388443752205</v>
      </c>
      <c r="O42" s="180">
        <v>0.30049958402633431</v>
      </c>
      <c r="P42" s="180">
        <v>0.3130672629182284</v>
      </c>
      <c r="Q42" s="180">
        <v>0.25899377941907753</v>
      </c>
      <c r="R42" s="180">
        <v>0.452486954999196</v>
      </c>
      <c r="S42" s="181">
        <v>2.6666666666666689E-2</v>
      </c>
    </row>
    <row r="43" spans="1:38">
      <c r="B43" s="149" t="s">
        <v>546</v>
      </c>
      <c r="C43" s="188">
        <v>3.6926748462251</v>
      </c>
      <c r="D43" s="188">
        <v>3.692212525482971</v>
      </c>
      <c r="E43" s="188">
        <v>3.0777282386707099</v>
      </c>
      <c r="F43" s="188">
        <v>4.2314470863339935</v>
      </c>
      <c r="G43" s="188">
        <v>5.4541737331250371</v>
      </c>
      <c r="H43" s="188">
        <v>7.2367818200572493</v>
      </c>
      <c r="I43" s="188">
        <v>4.5525975491409785</v>
      </c>
      <c r="J43" s="188">
        <v>15.169351044494656</v>
      </c>
      <c r="K43" s="188">
        <v>8.5511721093920485</v>
      </c>
      <c r="L43" s="188">
        <v>1.9972675779118274</v>
      </c>
      <c r="M43" s="188">
        <v>6.9722975648872971</v>
      </c>
      <c r="N43" s="188">
        <v>3.7074519551843128</v>
      </c>
      <c r="O43" s="188">
        <v>5.5602198197952974</v>
      </c>
      <c r="P43" s="188">
        <v>0.96998854517864153</v>
      </c>
      <c r="Q43" s="188">
        <v>3.5726942836526674</v>
      </c>
      <c r="R43" s="188">
        <v>6.5248507858630607</v>
      </c>
      <c r="S43" s="189">
        <v>3.9211619593063363</v>
      </c>
    </row>
    <row r="44" spans="1:38" ht="15.75" thickBot="1">
      <c r="B44" s="54"/>
      <c r="C44" s="173"/>
      <c r="D44" s="173"/>
      <c r="E44" s="173"/>
      <c r="F44" s="173"/>
      <c r="G44" s="173"/>
      <c r="H44" s="173"/>
      <c r="I44" s="173"/>
      <c r="J44" s="173"/>
      <c r="K44" s="173"/>
      <c r="L44" s="173"/>
      <c r="M44" s="173"/>
      <c r="N44" s="173"/>
      <c r="O44" s="173"/>
      <c r="P44" s="173"/>
      <c r="Q44" s="173"/>
      <c r="R44" s="173"/>
      <c r="S44" s="174"/>
    </row>
    <row r="46" spans="1:38" s="294" customFormat="1">
      <c r="A46" s="288"/>
      <c r="B46" s="288" t="s">
        <v>736</v>
      </c>
      <c r="C46" s="289"/>
      <c r="D46" s="289"/>
      <c r="E46" s="290"/>
      <c r="F46" s="290"/>
      <c r="G46" s="291"/>
      <c r="H46" s="291"/>
      <c r="I46" s="291"/>
      <c r="J46" s="292"/>
      <c r="K46" s="291"/>
      <c r="L46" s="291"/>
      <c r="M46" s="291"/>
      <c r="N46" s="291"/>
      <c r="O46" s="291"/>
      <c r="P46" s="291"/>
      <c r="Q46" s="293"/>
      <c r="R46" s="293"/>
      <c r="S46" s="293"/>
      <c r="T46" s="293"/>
      <c r="U46" s="293"/>
      <c r="V46" s="293"/>
      <c r="W46" s="293"/>
      <c r="X46" s="293"/>
      <c r="Y46" s="288"/>
      <c r="Z46" s="288"/>
      <c r="AA46" s="288"/>
      <c r="AB46" s="288"/>
      <c r="AC46" s="288"/>
      <c r="AD46" s="288"/>
      <c r="AE46" s="288"/>
      <c r="AF46" s="288"/>
      <c r="AG46" s="288"/>
      <c r="AH46" s="288"/>
      <c r="AI46" s="288"/>
      <c r="AJ46" s="288"/>
      <c r="AK46" s="288"/>
      <c r="AL46" s="288"/>
    </row>
    <row r="47" spans="1:38" s="294" customFormat="1">
      <c r="A47" s="288"/>
      <c r="B47" s="288" t="s">
        <v>737</v>
      </c>
      <c r="C47" s="289"/>
      <c r="D47" s="289"/>
      <c r="E47" s="290"/>
      <c r="F47" s="290"/>
      <c r="G47" s="291"/>
      <c r="H47" s="291"/>
      <c r="I47" s="291"/>
      <c r="J47" s="292"/>
      <c r="K47" s="291"/>
      <c r="L47" s="291"/>
      <c r="M47" s="291"/>
      <c r="N47" s="291"/>
      <c r="O47" s="291"/>
      <c r="P47" s="291"/>
      <c r="Q47" s="293"/>
      <c r="R47" s="293"/>
      <c r="S47" s="293"/>
      <c r="T47" s="293"/>
      <c r="U47" s="293"/>
      <c r="V47" s="293"/>
      <c r="W47" s="293"/>
      <c r="X47" s="293"/>
      <c r="Y47" s="288"/>
      <c r="Z47" s="288"/>
      <c r="AA47" s="288"/>
      <c r="AB47" s="288"/>
      <c r="AC47" s="288"/>
      <c r="AD47" s="288"/>
      <c r="AE47" s="288"/>
      <c r="AF47" s="288"/>
      <c r="AG47" s="288"/>
      <c r="AH47" s="288"/>
      <c r="AI47" s="288"/>
      <c r="AJ47" s="288"/>
      <c r="AK47" s="288"/>
      <c r="AL47" s="288"/>
    </row>
  </sheetData>
  <mergeCells count="3">
    <mergeCell ref="C4:S4"/>
    <mergeCell ref="B24:S24"/>
    <mergeCell ref="A1:A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CR32"/>
  <sheetViews>
    <sheetView topLeftCell="A22" workbookViewId="0">
      <selection activeCell="A31" sqref="A31:XFD32"/>
    </sheetView>
  </sheetViews>
  <sheetFormatPr defaultColWidth="15.28515625" defaultRowHeight="15.75"/>
  <cols>
    <col min="1" max="1" width="9.85546875" style="5" customWidth="1"/>
    <col min="2" max="14" width="15.28515625" style="190"/>
    <col min="15" max="15" width="15.28515625" style="191"/>
    <col min="16" max="18" width="15.28515625" style="6"/>
    <col min="19" max="96" width="15.28515625" style="5"/>
  </cols>
  <sheetData>
    <row r="1" spans="1:15" ht="16.5" thickBot="1">
      <c r="A1" s="295" t="s">
        <v>738</v>
      </c>
    </row>
    <row r="2" spans="1:15" ht="18.75">
      <c r="A2" s="295"/>
      <c r="B2" s="106" t="s">
        <v>570</v>
      </c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92"/>
    </row>
    <row r="3" spans="1:15">
      <c r="B3" s="193" t="s">
        <v>58</v>
      </c>
      <c r="C3" s="194" t="s">
        <v>571</v>
      </c>
      <c r="D3" s="195"/>
      <c r="E3" s="196" t="s">
        <v>572</v>
      </c>
      <c r="F3" s="194" t="s">
        <v>573</v>
      </c>
      <c r="G3" s="195"/>
      <c r="H3" s="194" t="s">
        <v>574</v>
      </c>
      <c r="I3" s="195"/>
      <c r="J3" s="194" t="s">
        <v>575</v>
      </c>
      <c r="K3" s="195"/>
      <c r="L3" s="196" t="s">
        <v>576</v>
      </c>
      <c r="M3" s="197" t="s">
        <v>577</v>
      </c>
      <c r="N3" s="198" t="s">
        <v>578</v>
      </c>
      <c r="O3" s="199"/>
    </row>
    <row r="4" spans="1:15">
      <c r="B4" s="200" t="s">
        <v>89</v>
      </c>
      <c r="C4" s="201" t="s">
        <v>579</v>
      </c>
      <c r="D4" s="202" t="s">
        <v>580</v>
      </c>
      <c r="E4" s="203" t="s">
        <v>579</v>
      </c>
      <c r="F4" s="201" t="s">
        <v>581</v>
      </c>
      <c r="G4" s="202" t="s">
        <v>582</v>
      </c>
      <c r="H4" s="201" t="s">
        <v>583</v>
      </c>
      <c r="I4" s="202" t="s">
        <v>584</v>
      </c>
      <c r="J4" s="201" t="s">
        <v>579</v>
      </c>
      <c r="K4" s="202" t="s">
        <v>585</v>
      </c>
      <c r="L4" s="203" t="s">
        <v>579</v>
      </c>
      <c r="M4" s="204" t="s">
        <v>579</v>
      </c>
      <c r="N4" s="205">
        <v>1018</v>
      </c>
      <c r="O4" s="206" t="s">
        <v>582</v>
      </c>
    </row>
    <row r="5" spans="1:15">
      <c r="B5" s="200" t="s">
        <v>90</v>
      </c>
      <c r="C5" s="205">
        <v>1321</v>
      </c>
      <c r="D5" s="207" t="s">
        <v>586</v>
      </c>
      <c r="E5" s="203" t="s">
        <v>579</v>
      </c>
      <c r="F5" s="201" t="s">
        <v>587</v>
      </c>
      <c r="G5" s="202" t="s">
        <v>588</v>
      </c>
      <c r="H5" s="205">
        <v>2618</v>
      </c>
      <c r="I5" s="207" t="s">
        <v>589</v>
      </c>
      <c r="J5" s="205">
        <v>2517</v>
      </c>
      <c r="K5" s="207" t="s">
        <v>588</v>
      </c>
      <c r="L5" s="203" t="s">
        <v>590</v>
      </c>
      <c r="M5" s="203" t="s">
        <v>591</v>
      </c>
      <c r="N5" s="205">
        <v>7542</v>
      </c>
      <c r="O5" s="208" t="s">
        <v>588</v>
      </c>
    </row>
    <row r="6" spans="1:15">
      <c r="B6" s="200" t="s">
        <v>91</v>
      </c>
      <c r="C6" s="205">
        <v>1363</v>
      </c>
      <c r="D6" s="207" t="s">
        <v>584</v>
      </c>
      <c r="E6" s="203" t="s">
        <v>579</v>
      </c>
      <c r="F6" s="201" t="s">
        <v>592</v>
      </c>
      <c r="G6" s="202" t="s">
        <v>588</v>
      </c>
      <c r="H6" s="201" t="s">
        <v>593</v>
      </c>
      <c r="I6" s="202" t="s">
        <v>584</v>
      </c>
      <c r="J6" s="205">
        <v>1716</v>
      </c>
      <c r="K6" s="207" t="s">
        <v>588</v>
      </c>
      <c r="L6" s="203" t="s">
        <v>590</v>
      </c>
      <c r="M6" s="203" t="s">
        <v>594</v>
      </c>
      <c r="N6" s="205">
        <v>5167</v>
      </c>
      <c r="O6" s="208" t="s">
        <v>586</v>
      </c>
    </row>
    <row r="7" spans="1:15">
      <c r="B7" s="200" t="s">
        <v>92</v>
      </c>
      <c r="C7" s="201" t="s">
        <v>595</v>
      </c>
      <c r="D7" s="202" t="s">
        <v>586</v>
      </c>
      <c r="E7" s="203" t="s">
        <v>596</v>
      </c>
      <c r="F7" s="201" t="s">
        <v>597</v>
      </c>
      <c r="G7" s="202" t="s">
        <v>586</v>
      </c>
      <c r="H7" s="205">
        <v>1079</v>
      </c>
      <c r="I7" s="207" t="s">
        <v>589</v>
      </c>
      <c r="J7" s="201" t="s">
        <v>598</v>
      </c>
      <c r="K7" s="202" t="s">
        <v>586</v>
      </c>
      <c r="L7" s="203" t="s">
        <v>596</v>
      </c>
      <c r="M7" s="203" t="s">
        <v>599</v>
      </c>
      <c r="N7" s="205">
        <v>3333</v>
      </c>
      <c r="O7" s="206" t="s">
        <v>586</v>
      </c>
    </row>
    <row r="8" spans="1:15">
      <c r="B8" s="200" t="s">
        <v>93</v>
      </c>
      <c r="C8" s="205">
        <v>2442</v>
      </c>
      <c r="D8" s="207" t="s">
        <v>600</v>
      </c>
      <c r="E8" s="203" t="s">
        <v>596</v>
      </c>
      <c r="F8" s="201" t="s">
        <v>601</v>
      </c>
      <c r="G8" s="202" t="s">
        <v>588</v>
      </c>
      <c r="H8" s="205">
        <v>1641</v>
      </c>
      <c r="I8" s="207" t="s">
        <v>589</v>
      </c>
      <c r="J8" s="205">
        <v>1175</v>
      </c>
      <c r="K8" s="207" t="s">
        <v>586</v>
      </c>
      <c r="L8" s="203" t="s">
        <v>596</v>
      </c>
      <c r="M8" s="203" t="s">
        <v>602</v>
      </c>
      <c r="N8" s="205">
        <v>5992</v>
      </c>
      <c r="O8" s="208" t="s">
        <v>588</v>
      </c>
    </row>
    <row r="9" spans="1:15">
      <c r="B9" s="200" t="s">
        <v>94</v>
      </c>
      <c r="C9" s="201" t="s">
        <v>579</v>
      </c>
      <c r="D9" s="202" t="s">
        <v>580</v>
      </c>
      <c r="E9" s="203" t="s">
        <v>596</v>
      </c>
      <c r="F9" s="201" t="s">
        <v>603</v>
      </c>
      <c r="G9" s="202" t="s">
        <v>588</v>
      </c>
      <c r="H9" s="205">
        <v>2066</v>
      </c>
      <c r="I9" s="207" t="s">
        <v>589</v>
      </c>
      <c r="J9" s="201" t="s">
        <v>604</v>
      </c>
      <c r="K9" s="207" t="s">
        <v>586</v>
      </c>
      <c r="L9" s="203" t="s">
        <v>590</v>
      </c>
      <c r="M9" s="203" t="s">
        <v>605</v>
      </c>
      <c r="N9" s="205">
        <v>4163</v>
      </c>
      <c r="O9" s="208" t="s">
        <v>586</v>
      </c>
    </row>
    <row r="10" spans="1:15">
      <c r="B10" s="200" t="s">
        <v>95</v>
      </c>
      <c r="C10" s="201" t="s">
        <v>606</v>
      </c>
      <c r="D10" s="202" t="s">
        <v>607</v>
      </c>
      <c r="E10" s="203" t="s">
        <v>596</v>
      </c>
      <c r="F10" s="201" t="s">
        <v>608</v>
      </c>
      <c r="G10" s="202" t="s">
        <v>588</v>
      </c>
      <c r="H10" s="201" t="s">
        <v>609</v>
      </c>
      <c r="I10" s="202" t="s">
        <v>584</v>
      </c>
      <c r="J10" s="201" t="s">
        <v>610</v>
      </c>
      <c r="K10" s="207" t="s">
        <v>586</v>
      </c>
      <c r="L10" s="203" t="s">
        <v>596</v>
      </c>
      <c r="M10" s="203" t="s">
        <v>611</v>
      </c>
      <c r="N10" s="205">
        <v>2982</v>
      </c>
      <c r="O10" s="208" t="s">
        <v>586</v>
      </c>
    </row>
    <row r="11" spans="1:15">
      <c r="B11" s="200" t="s">
        <v>96</v>
      </c>
      <c r="C11" s="201" t="s">
        <v>579</v>
      </c>
      <c r="D11" s="202" t="s">
        <v>580</v>
      </c>
      <c r="E11" s="203" t="s">
        <v>579</v>
      </c>
      <c r="F11" s="205">
        <v>1534</v>
      </c>
      <c r="G11" s="207" t="s">
        <v>600</v>
      </c>
      <c r="H11" s="201" t="s">
        <v>612</v>
      </c>
      <c r="I11" s="202" t="s">
        <v>584</v>
      </c>
      <c r="J11" s="205">
        <v>4385</v>
      </c>
      <c r="K11" s="207" t="s">
        <v>600</v>
      </c>
      <c r="L11" s="203" t="s">
        <v>590</v>
      </c>
      <c r="M11" s="203" t="s">
        <v>579</v>
      </c>
      <c r="N11" s="205">
        <v>6601</v>
      </c>
      <c r="O11" s="208" t="s">
        <v>588</v>
      </c>
    </row>
    <row r="12" spans="1:15">
      <c r="B12" s="200" t="s">
        <v>97</v>
      </c>
      <c r="C12" s="205">
        <v>1265</v>
      </c>
      <c r="D12" s="207" t="s">
        <v>586</v>
      </c>
      <c r="E12" s="203" t="s">
        <v>596</v>
      </c>
      <c r="F12" s="205">
        <v>1450</v>
      </c>
      <c r="G12" s="207" t="s">
        <v>589</v>
      </c>
      <c r="H12" s="205">
        <v>4301</v>
      </c>
      <c r="I12" s="207" t="s">
        <v>600</v>
      </c>
      <c r="J12" s="205">
        <v>4493</v>
      </c>
      <c r="K12" s="207" t="s">
        <v>600</v>
      </c>
      <c r="L12" s="203" t="s">
        <v>579</v>
      </c>
      <c r="M12" s="203" t="s">
        <v>613</v>
      </c>
      <c r="N12" s="205">
        <v>11901</v>
      </c>
      <c r="O12" s="208" t="s">
        <v>600</v>
      </c>
    </row>
    <row r="13" spans="1:15">
      <c r="B13" s="200" t="s">
        <v>98</v>
      </c>
      <c r="C13" s="201" t="s">
        <v>579</v>
      </c>
      <c r="D13" s="202" t="s">
        <v>580</v>
      </c>
      <c r="E13" s="203" t="s">
        <v>596</v>
      </c>
      <c r="F13" s="205">
        <v>1122</v>
      </c>
      <c r="G13" s="207" t="s">
        <v>589</v>
      </c>
      <c r="H13" s="205">
        <v>2868</v>
      </c>
      <c r="I13" s="207" t="s">
        <v>589</v>
      </c>
      <c r="J13" s="205">
        <v>3313</v>
      </c>
      <c r="K13" s="207" t="s">
        <v>589</v>
      </c>
      <c r="L13" s="203" t="s">
        <v>579</v>
      </c>
      <c r="M13" s="203" t="s">
        <v>606</v>
      </c>
      <c r="N13" s="205">
        <v>7835</v>
      </c>
      <c r="O13" s="208" t="s">
        <v>589</v>
      </c>
    </row>
    <row r="14" spans="1:15" ht="16.5" thickBot="1">
      <c r="B14" s="209" t="s">
        <v>614</v>
      </c>
      <c r="C14" s="210" t="s">
        <v>579</v>
      </c>
      <c r="D14" s="211" t="s">
        <v>580</v>
      </c>
      <c r="E14" s="212" t="s">
        <v>596</v>
      </c>
      <c r="F14" s="210" t="s">
        <v>615</v>
      </c>
      <c r="G14" s="211" t="s">
        <v>588</v>
      </c>
      <c r="H14" s="213">
        <v>4193</v>
      </c>
      <c r="I14" s="214" t="s">
        <v>589</v>
      </c>
      <c r="J14" s="213">
        <v>1442</v>
      </c>
      <c r="K14" s="214" t="s">
        <v>588</v>
      </c>
      <c r="L14" s="212" t="s">
        <v>579</v>
      </c>
      <c r="M14" s="212" t="s">
        <v>616</v>
      </c>
      <c r="N14" s="213">
        <v>6994</v>
      </c>
      <c r="O14" s="215" t="s">
        <v>588</v>
      </c>
    </row>
    <row r="15" spans="1:15" ht="16.5" thickTop="1">
      <c r="B15" s="216"/>
      <c r="C15" s="217"/>
      <c r="D15" s="217"/>
      <c r="E15" s="217"/>
      <c r="F15" s="217"/>
      <c r="G15" s="217"/>
      <c r="H15" s="217"/>
      <c r="I15" s="217"/>
      <c r="J15" s="217"/>
      <c r="K15" s="217"/>
      <c r="L15" s="217"/>
      <c r="M15" s="217"/>
      <c r="N15" s="217"/>
      <c r="O15" s="206"/>
    </row>
    <row r="16" spans="1:15">
      <c r="B16" s="218" t="s">
        <v>549</v>
      </c>
      <c r="C16" s="219"/>
      <c r="D16" s="219"/>
      <c r="E16" s="219"/>
      <c r="F16" s="219"/>
      <c r="G16" s="219"/>
      <c r="H16" s="219"/>
      <c r="I16" s="219"/>
      <c r="J16" s="219"/>
      <c r="K16" s="219"/>
      <c r="L16" s="219"/>
      <c r="M16" s="219"/>
      <c r="N16" s="219"/>
      <c r="O16" s="220"/>
    </row>
    <row r="17" spans="1:38">
      <c r="B17" s="221" t="s">
        <v>58</v>
      </c>
      <c r="C17" s="194" t="s">
        <v>571</v>
      </c>
      <c r="D17" s="195"/>
      <c r="E17" s="196" t="s">
        <v>572</v>
      </c>
      <c r="F17" s="194" t="s">
        <v>573</v>
      </c>
      <c r="G17" s="195"/>
      <c r="H17" s="194" t="s">
        <v>574</v>
      </c>
      <c r="I17" s="195"/>
      <c r="J17" s="194" t="s">
        <v>575</v>
      </c>
      <c r="K17" s="195"/>
      <c r="L17" s="196" t="s">
        <v>576</v>
      </c>
      <c r="M17" s="196" t="s">
        <v>577</v>
      </c>
      <c r="N17" s="198" t="s">
        <v>578</v>
      </c>
      <c r="O17" s="199"/>
    </row>
    <row r="18" spans="1:38">
      <c r="B18" s="222" t="s">
        <v>89</v>
      </c>
      <c r="C18" s="223">
        <v>0</v>
      </c>
      <c r="D18" s="223"/>
      <c r="E18" s="224">
        <v>0</v>
      </c>
      <c r="F18" s="223">
        <v>7.1903484693797093E-2</v>
      </c>
      <c r="G18" s="223"/>
      <c r="H18" s="223">
        <v>0.10910901785726868</v>
      </c>
      <c r="I18" s="223"/>
      <c r="J18" s="223">
        <v>0</v>
      </c>
      <c r="K18" s="223"/>
      <c r="L18" s="224">
        <v>0</v>
      </c>
      <c r="M18" s="223">
        <v>0</v>
      </c>
      <c r="N18" s="223">
        <v>4.9729267036625453E-2</v>
      </c>
      <c r="O18" s="206"/>
    </row>
    <row r="19" spans="1:38">
      <c r="B19" s="222" t="s">
        <v>90</v>
      </c>
      <c r="C19" s="223">
        <v>0.25230404937957956</v>
      </c>
      <c r="D19" s="223"/>
      <c r="E19" s="224">
        <v>0</v>
      </c>
      <c r="F19" s="223">
        <v>9.8286994731415681E-2</v>
      </c>
      <c r="G19" s="223"/>
      <c r="H19" s="223">
        <v>0.65511890354177527</v>
      </c>
      <c r="I19" s="223"/>
      <c r="J19" s="223">
        <v>0.77561423687580955</v>
      </c>
      <c r="K19" s="223"/>
      <c r="L19" s="224">
        <v>3.3333333333333332E-4</v>
      </c>
      <c r="M19" s="223">
        <v>5.7954963357574302E-2</v>
      </c>
      <c r="N19" s="223">
        <v>1.2112386681043139</v>
      </c>
      <c r="O19" s="206"/>
    </row>
    <row r="20" spans="1:38">
      <c r="B20" s="222" t="s">
        <v>91</v>
      </c>
      <c r="C20" s="223">
        <v>0.33284347338918596</v>
      </c>
      <c r="D20" s="223"/>
      <c r="E20" s="224">
        <v>0</v>
      </c>
      <c r="F20" s="223">
        <v>0.11600143677271131</v>
      </c>
      <c r="G20" s="223"/>
      <c r="H20" s="223">
        <v>0.33612696014055959</v>
      </c>
      <c r="I20" s="223"/>
      <c r="J20" s="223">
        <v>0.76445892266651227</v>
      </c>
      <c r="K20" s="223"/>
      <c r="L20" s="224">
        <v>0</v>
      </c>
      <c r="M20" s="223">
        <v>4.8502004540476928E-2</v>
      </c>
      <c r="N20" s="223">
        <v>1.1255957434966506</v>
      </c>
      <c r="O20" s="206"/>
    </row>
    <row r="21" spans="1:38">
      <c r="B21" s="222" t="s">
        <v>92</v>
      </c>
      <c r="C21" s="223">
        <v>0.22346662688941571</v>
      </c>
      <c r="D21" s="223"/>
      <c r="E21" s="224">
        <v>3.3333333333333332E-4</v>
      </c>
      <c r="F21" s="223">
        <v>2.1385353243127261E-2</v>
      </c>
      <c r="G21" s="223"/>
      <c r="H21" s="223">
        <v>0.10411585427355</v>
      </c>
      <c r="I21" s="223"/>
      <c r="J21" s="223">
        <v>0.1693687626977825</v>
      </c>
      <c r="K21" s="223"/>
      <c r="L21" s="224">
        <v>0</v>
      </c>
      <c r="M21" s="223">
        <v>3.7819747927945457E-2</v>
      </c>
      <c r="N21" s="223">
        <v>3.4279893685819872E-2</v>
      </c>
      <c r="O21" s="206"/>
    </row>
    <row r="22" spans="1:38">
      <c r="B22" s="222" t="s">
        <v>93</v>
      </c>
      <c r="C22" s="223">
        <v>9.8685245998466092E-2</v>
      </c>
      <c r="D22" s="223"/>
      <c r="E22" s="224">
        <v>3.3333333333333332E-4</v>
      </c>
      <c r="F22" s="223">
        <v>7.1307627767145471E-2</v>
      </c>
      <c r="G22" s="223"/>
      <c r="H22" s="223">
        <v>1.0622335482892222</v>
      </c>
      <c r="I22" s="223"/>
      <c r="J22" s="223">
        <v>0.38668505703392952</v>
      </c>
      <c r="K22" s="223"/>
      <c r="L22" s="224">
        <v>0</v>
      </c>
      <c r="M22" s="223">
        <v>6.6719146011054775E-2</v>
      </c>
      <c r="N22" s="223">
        <v>1.5699098700243908</v>
      </c>
      <c r="O22" s="206"/>
    </row>
    <row r="23" spans="1:38">
      <c r="B23" s="222" t="s">
        <v>94</v>
      </c>
      <c r="C23" s="223">
        <v>0</v>
      </c>
      <c r="D23" s="223"/>
      <c r="E23" s="224">
        <v>3.3333333333333332E-4</v>
      </c>
      <c r="F23" s="223">
        <v>7.2057847132240421E-2</v>
      </c>
      <c r="G23" s="223"/>
      <c r="H23" s="223">
        <v>0.41369110859835184</v>
      </c>
      <c r="I23" s="223"/>
      <c r="J23" s="223">
        <v>6.8411337591886875E-2</v>
      </c>
      <c r="K23" s="223"/>
      <c r="L23" s="224">
        <v>3.3333333333333332E-4</v>
      </c>
      <c r="M23" s="223">
        <v>7.7034624249965267E-2</v>
      </c>
      <c r="N23" s="223">
        <v>0.50532409842045367</v>
      </c>
      <c r="O23" s="206"/>
    </row>
    <row r="24" spans="1:38">
      <c r="B24" s="222" t="s">
        <v>95</v>
      </c>
      <c r="C24" s="223">
        <v>0.20591772898687263</v>
      </c>
      <c r="D24" s="223"/>
      <c r="E24" s="224">
        <v>0</v>
      </c>
      <c r="F24" s="223">
        <v>0.11050238810893537</v>
      </c>
      <c r="G24" s="223"/>
      <c r="H24" s="223">
        <v>0.23259143960554043</v>
      </c>
      <c r="I24" s="223"/>
      <c r="J24" s="223">
        <v>0.17093111022995328</v>
      </c>
      <c r="K24" s="223"/>
      <c r="L24" s="224">
        <v>0</v>
      </c>
      <c r="M24" s="223">
        <v>2.7790885796126281E-2</v>
      </c>
      <c r="N24" s="223">
        <v>0.28823042479547123</v>
      </c>
      <c r="O24" s="206"/>
    </row>
    <row r="25" spans="1:38">
      <c r="B25" s="222" t="s">
        <v>96</v>
      </c>
      <c r="C25" s="223">
        <v>0</v>
      </c>
      <c r="D25" s="223"/>
      <c r="E25" s="224">
        <v>0</v>
      </c>
      <c r="F25" s="223">
        <v>0.28719118680380451</v>
      </c>
      <c r="G25" s="223"/>
      <c r="H25" s="223">
        <v>0.36550619389796629</v>
      </c>
      <c r="I25" s="223"/>
      <c r="J25" s="223">
        <v>1.4259378590169272</v>
      </c>
      <c r="K25" s="223"/>
      <c r="L25" s="224">
        <v>3.3333333333333332E-4</v>
      </c>
      <c r="M25" s="223">
        <v>0</v>
      </c>
      <c r="N25" s="223">
        <v>2.0584091214117546</v>
      </c>
      <c r="O25" s="206"/>
    </row>
    <row r="26" spans="1:38">
      <c r="B26" s="222" t="s">
        <v>97</v>
      </c>
      <c r="C26" s="223">
        <v>2.1827607391659887E-2</v>
      </c>
      <c r="D26" s="223"/>
      <c r="E26" s="224">
        <v>0</v>
      </c>
      <c r="F26" s="223">
        <v>0.61918261531725127</v>
      </c>
      <c r="G26" s="223"/>
      <c r="H26" s="223">
        <v>1.362959565716378</v>
      </c>
      <c r="I26" s="223"/>
      <c r="J26" s="223">
        <v>0.80366687404946846</v>
      </c>
      <c r="K26" s="223"/>
      <c r="L26" s="224">
        <v>0</v>
      </c>
      <c r="M26" s="223">
        <v>3.3338332958389567E-2</v>
      </c>
      <c r="N26" s="223">
        <v>2.7863169836422657</v>
      </c>
      <c r="O26" s="206"/>
    </row>
    <row r="27" spans="1:38">
      <c r="B27" s="222" t="s">
        <v>98</v>
      </c>
      <c r="C27" s="223">
        <v>0</v>
      </c>
      <c r="D27" s="223"/>
      <c r="E27" s="224">
        <v>0</v>
      </c>
      <c r="F27" s="223">
        <v>4.4258081496804373E-2</v>
      </c>
      <c r="G27" s="223"/>
      <c r="H27" s="223">
        <v>0.74666123509929194</v>
      </c>
      <c r="I27" s="223"/>
      <c r="J27" s="223">
        <v>0.15948388981684353</v>
      </c>
      <c r="K27" s="223"/>
      <c r="L27" s="224">
        <v>0</v>
      </c>
      <c r="M27" s="223">
        <v>6.7666666666666653E-2</v>
      </c>
      <c r="N27" s="223">
        <v>1.0046642888713286</v>
      </c>
      <c r="O27" s="206"/>
    </row>
    <row r="28" spans="1:38">
      <c r="B28" s="225" t="s">
        <v>614</v>
      </c>
      <c r="C28" s="226">
        <v>0</v>
      </c>
      <c r="D28" s="226"/>
      <c r="E28" s="227">
        <v>0</v>
      </c>
      <c r="F28" s="226">
        <v>4.201719224846473E-2</v>
      </c>
      <c r="G28" s="226"/>
      <c r="H28" s="226">
        <v>0.16957987301956934</v>
      </c>
      <c r="I28" s="226"/>
      <c r="J28" s="226">
        <v>3.7533688571439135E-2</v>
      </c>
      <c r="K28" s="226"/>
      <c r="L28" s="227">
        <v>0</v>
      </c>
      <c r="M28" s="226">
        <v>5.8025856305616047E-2</v>
      </c>
      <c r="N28" s="226">
        <v>0.11024870873519475</v>
      </c>
      <c r="O28" s="228"/>
    </row>
    <row r="29" spans="1:38" ht="16.5" thickBot="1">
      <c r="B29" s="229"/>
      <c r="C29" s="126"/>
      <c r="D29" s="126"/>
      <c r="E29" s="126"/>
      <c r="F29" s="126"/>
      <c r="G29" s="126"/>
      <c r="H29" s="126"/>
      <c r="I29" s="126"/>
      <c r="J29" s="126"/>
      <c r="K29" s="126"/>
      <c r="L29" s="126"/>
      <c r="M29" s="126"/>
      <c r="N29" s="126"/>
      <c r="O29" s="230"/>
    </row>
    <row r="31" spans="1:38" s="294" customFormat="1" ht="15">
      <c r="A31" s="288"/>
      <c r="B31" s="288" t="s">
        <v>736</v>
      </c>
      <c r="C31" s="289"/>
      <c r="D31" s="289"/>
      <c r="E31" s="290"/>
      <c r="F31" s="290"/>
      <c r="G31" s="291"/>
      <c r="H31" s="291"/>
      <c r="I31" s="291"/>
      <c r="J31" s="292"/>
      <c r="K31" s="291"/>
      <c r="L31" s="291"/>
      <c r="M31" s="291"/>
      <c r="N31" s="291"/>
      <c r="O31" s="291"/>
      <c r="P31" s="291"/>
      <c r="Q31" s="293"/>
      <c r="R31" s="293"/>
      <c r="S31" s="293"/>
      <c r="T31" s="293"/>
      <c r="U31" s="293"/>
      <c r="V31" s="293"/>
      <c r="W31" s="293"/>
      <c r="X31" s="293"/>
      <c r="Y31" s="288"/>
      <c r="Z31" s="288"/>
      <c r="AA31" s="288"/>
      <c r="AB31" s="288"/>
      <c r="AC31" s="288"/>
      <c r="AD31" s="288"/>
      <c r="AE31" s="288"/>
      <c r="AF31" s="288"/>
      <c r="AG31" s="288"/>
      <c r="AH31" s="288"/>
      <c r="AI31" s="288"/>
      <c r="AJ31" s="288"/>
      <c r="AK31" s="288"/>
      <c r="AL31" s="288"/>
    </row>
    <row r="32" spans="1:38" s="294" customFormat="1" ht="15">
      <c r="A32" s="288"/>
      <c r="B32" s="288" t="s">
        <v>737</v>
      </c>
      <c r="C32" s="289"/>
      <c r="D32" s="289"/>
      <c r="E32" s="290"/>
      <c r="F32" s="290"/>
      <c r="G32" s="291"/>
      <c r="H32" s="291"/>
      <c r="I32" s="291"/>
      <c r="J32" s="292"/>
      <c r="K32" s="291"/>
      <c r="L32" s="291"/>
      <c r="M32" s="291"/>
      <c r="N32" s="291"/>
      <c r="O32" s="291"/>
      <c r="P32" s="291"/>
      <c r="Q32" s="293"/>
      <c r="R32" s="293"/>
      <c r="S32" s="293"/>
      <c r="T32" s="293"/>
      <c r="U32" s="293"/>
      <c r="V32" s="293"/>
      <c r="W32" s="293"/>
      <c r="X32" s="293"/>
      <c r="Y32" s="288"/>
      <c r="Z32" s="288"/>
      <c r="AA32" s="288"/>
      <c r="AB32" s="288"/>
      <c r="AC32" s="288"/>
      <c r="AD32" s="288"/>
      <c r="AE32" s="288"/>
      <c r="AF32" s="288"/>
      <c r="AG32" s="288"/>
      <c r="AH32" s="288"/>
      <c r="AI32" s="288"/>
      <c r="AJ32" s="288"/>
      <c r="AK32" s="288"/>
      <c r="AL32" s="288"/>
    </row>
  </sheetData>
  <mergeCells count="10">
    <mergeCell ref="A1:A2"/>
    <mergeCell ref="C3:D3"/>
    <mergeCell ref="F3:G3"/>
    <mergeCell ref="H3:I3"/>
    <mergeCell ref="J3:K3"/>
    <mergeCell ref="B16:N16"/>
    <mergeCell ref="C17:D17"/>
    <mergeCell ref="F17:G17"/>
    <mergeCell ref="H17:I17"/>
    <mergeCell ref="J17:K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1</vt:i4>
      </vt:variant>
    </vt:vector>
  </HeadingPairs>
  <TitlesOfParts>
    <vt:vector size="11" baseType="lpstr">
      <vt:lpstr>Sup. Table 1</vt:lpstr>
      <vt:lpstr>Sup Table 2</vt:lpstr>
      <vt:lpstr>Sup Table 3</vt:lpstr>
      <vt:lpstr>Sup Table 4</vt:lpstr>
      <vt:lpstr>Sup Table 5</vt:lpstr>
      <vt:lpstr>Sup Table 6</vt:lpstr>
      <vt:lpstr>Sup Table 7</vt:lpstr>
      <vt:lpstr>Sup Table 8</vt:lpstr>
      <vt:lpstr>Sup Table 9</vt:lpstr>
      <vt:lpstr>Sup Table 10</vt:lpstr>
      <vt:lpstr>Sup Table 1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er Lab</dc:creator>
  <cp:lastModifiedBy>Eirini</cp:lastModifiedBy>
  <dcterms:created xsi:type="dcterms:W3CDTF">2023-03-28T08:56:39Z</dcterms:created>
  <dcterms:modified xsi:type="dcterms:W3CDTF">2024-04-01T13:14:48Z</dcterms:modified>
</cp:coreProperties>
</file>